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630" yWindow="555" windowWidth="17895" windowHeight="11190"/>
  </bookViews>
  <sheets>
    <sheet name="PHENOS QTLs" sheetId="5" r:id="rId1"/>
    <sheet name="Bioscreen QTLs" sheetId="4" r:id="rId2"/>
  </sheets>
  <externalReferences>
    <externalReference r:id="rId3"/>
  </externalReferences>
  <definedNames>
    <definedName name="compare" localSheetId="0">'Bioscreen QTLs'!#REF!</definedName>
    <definedName name="compare">'Bioscreen QTLs'!#REF!</definedName>
    <definedName name="convert">[1]Converter!$A$2:$G$17</definedName>
  </definedNames>
  <calcPr calcId="145621"/>
</workbook>
</file>

<file path=xl/calcChain.xml><?xml version="1.0" encoding="utf-8"?>
<calcChain xmlns="http://schemas.openxmlformats.org/spreadsheetml/2006/main">
  <c r="T63" i="5" l="1"/>
  <c r="Q63" i="5"/>
  <c r="R63" i="5" s="1"/>
  <c r="D63" i="5"/>
  <c r="C63" i="5"/>
  <c r="B63" i="5"/>
  <c r="T64" i="5"/>
  <c r="Q64" i="5"/>
  <c r="R64" i="5" s="1"/>
  <c r="D64" i="5"/>
  <c r="C64" i="5"/>
  <c r="B64" i="5"/>
  <c r="T65" i="5"/>
  <c r="Q65" i="5"/>
  <c r="R65" i="5" s="1"/>
  <c r="D65" i="5"/>
  <c r="C65" i="5"/>
  <c r="B65" i="5"/>
  <c r="T60" i="5"/>
  <c r="Q60" i="5"/>
  <c r="R60" i="5" s="1"/>
  <c r="D60" i="5"/>
  <c r="C60" i="5"/>
  <c r="B60" i="5"/>
  <c r="T62" i="5"/>
  <c r="Q62" i="5"/>
  <c r="R62" i="5" s="1"/>
  <c r="D62" i="5"/>
  <c r="C62" i="5"/>
  <c r="B62" i="5"/>
  <c r="T61" i="5"/>
  <c r="Q61" i="5"/>
  <c r="R61" i="5" s="1"/>
  <c r="D61" i="5"/>
  <c r="C61" i="5"/>
  <c r="B61" i="5"/>
  <c r="T86" i="5"/>
  <c r="Q86" i="5"/>
  <c r="R86" i="5" s="1"/>
  <c r="D86" i="5"/>
  <c r="C86" i="5"/>
  <c r="B86" i="5"/>
  <c r="T87" i="5"/>
  <c r="Q87" i="5"/>
  <c r="R87" i="5" s="1"/>
  <c r="D87" i="5"/>
  <c r="C87" i="5"/>
  <c r="B87" i="5"/>
  <c r="T59" i="5"/>
  <c r="Q59" i="5"/>
  <c r="R59" i="5" s="1"/>
  <c r="D59" i="5"/>
  <c r="C59" i="5"/>
  <c r="B59" i="5"/>
  <c r="T89" i="5"/>
  <c r="Q89" i="5"/>
  <c r="R89" i="5" s="1"/>
  <c r="D89" i="5"/>
  <c r="C89" i="5"/>
  <c r="B89" i="5"/>
  <c r="T57" i="5"/>
  <c r="Q57" i="5"/>
  <c r="R57" i="5" s="1"/>
  <c r="D57" i="5"/>
  <c r="C57" i="5"/>
  <c r="B57" i="5"/>
  <c r="T58" i="5"/>
  <c r="Q58" i="5"/>
  <c r="R58" i="5" s="1"/>
  <c r="D58" i="5"/>
  <c r="C58" i="5"/>
  <c r="B58" i="5"/>
  <c r="T69" i="5"/>
  <c r="Q69" i="5"/>
  <c r="R69" i="5" s="1"/>
  <c r="D69" i="5"/>
  <c r="C69" i="5"/>
  <c r="B69" i="5"/>
  <c r="T70" i="5"/>
  <c r="Q70" i="5"/>
  <c r="R70" i="5" s="1"/>
  <c r="D70" i="5"/>
  <c r="C70" i="5"/>
  <c r="B70" i="5"/>
  <c r="T71" i="5"/>
  <c r="Q71" i="5"/>
  <c r="R71" i="5" s="1"/>
  <c r="D71" i="5"/>
  <c r="C71" i="5"/>
  <c r="B71" i="5"/>
  <c r="T56" i="5"/>
  <c r="Q56" i="5"/>
  <c r="R56" i="5" s="1"/>
  <c r="D56" i="5"/>
  <c r="C56" i="5"/>
  <c r="B56" i="5"/>
  <c r="T55" i="5"/>
  <c r="Q55" i="5"/>
  <c r="R55" i="5" s="1"/>
  <c r="D55" i="5"/>
  <c r="C55" i="5"/>
  <c r="B55" i="5"/>
  <c r="T54" i="5"/>
  <c r="Q54" i="5"/>
  <c r="R54" i="5" s="1"/>
  <c r="D54" i="5"/>
  <c r="C54" i="5"/>
  <c r="B54" i="5"/>
  <c r="T77" i="5"/>
  <c r="Q77" i="5"/>
  <c r="R77" i="5" s="1"/>
  <c r="D77" i="5"/>
  <c r="C77" i="5"/>
  <c r="B77" i="5"/>
  <c r="T75" i="5"/>
  <c r="Q75" i="5"/>
  <c r="R75" i="5" s="1"/>
  <c r="D75" i="5"/>
  <c r="C75" i="5"/>
  <c r="B75" i="5"/>
  <c r="T76" i="5"/>
  <c r="Q76" i="5"/>
  <c r="R76" i="5" s="1"/>
  <c r="D76" i="5"/>
  <c r="C76" i="5"/>
  <c r="B76" i="5"/>
  <c r="T53" i="5"/>
  <c r="Q53" i="5"/>
  <c r="R53" i="5" s="1"/>
  <c r="D53" i="5"/>
  <c r="C53" i="5"/>
  <c r="B53" i="5"/>
  <c r="T52" i="5"/>
  <c r="Q52" i="5"/>
  <c r="R52" i="5" s="1"/>
  <c r="D52" i="5"/>
  <c r="C52" i="5"/>
  <c r="B52" i="5"/>
  <c r="T104" i="5"/>
  <c r="Q104" i="5"/>
  <c r="R104" i="5" s="1"/>
  <c r="D104" i="5"/>
  <c r="C104" i="5"/>
  <c r="B104" i="5"/>
  <c r="T105" i="5"/>
  <c r="Q105" i="5"/>
  <c r="R105" i="5" s="1"/>
  <c r="D105" i="5"/>
  <c r="C105" i="5"/>
  <c r="B105" i="5"/>
  <c r="T106" i="5"/>
  <c r="Q106" i="5"/>
  <c r="R106" i="5" s="1"/>
  <c r="D106" i="5"/>
  <c r="C106" i="5"/>
  <c r="B106" i="5"/>
  <c r="T51" i="5"/>
  <c r="Q51" i="5"/>
  <c r="R51" i="5" s="1"/>
  <c r="D51" i="5"/>
  <c r="C51" i="5"/>
  <c r="B51" i="5"/>
  <c r="T50" i="5"/>
  <c r="Q50" i="5"/>
  <c r="R50" i="5" s="1"/>
  <c r="D50" i="5"/>
  <c r="C50" i="5"/>
  <c r="B50" i="5"/>
  <c r="T49" i="5"/>
  <c r="Q49" i="5"/>
  <c r="R49" i="5" s="1"/>
  <c r="D49" i="5"/>
  <c r="C49" i="5"/>
  <c r="B49" i="5"/>
  <c r="T48" i="5"/>
  <c r="Q48" i="5"/>
  <c r="R48" i="5" s="1"/>
  <c r="D48" i="5"/>
  <c r="C48" i="5"/>
  <c r="B48" i="5"/>
  <c r="T115" i="5"/>
  <c r="Q115" i="5"/>
  <c r="R115" i="5" s="1"/>
  <c r="D115" i="5"/>
  <c r="C115" i="5"/>
  <c r="B115" i="5"/>
  <c r="T114" i="5"/>
  <c r="Q114" i="5"/>
  <c r="R114" i="5" s="1"/>
  <c r="D114" i="5"/>
  <c r="C114" i="5"/>
  <c r="B114" i="5"/>
  <c r="T113" i="5"/>
  <c r="Q113" i="5"/>
  <c r="R113" i="5" s="1"/>
  <c r="D113" i="5"/>
  <c r="C113" i="5"/>
  <c r="B113" i="5"/>
  <c r="T47" i="5"/>
  <c r="Q47" i="5"/>
  <c r="R47" i="5" s="1"/>
  <c r="D47" i="5"/>
  <c r="C47" i="5"/>
  <c r="B47" i="5"/>
  <c r="T46" i="5"/>
  <c r="Q46" i="5"/>
  <c r="R46" i="5" s="1"/>
  <c r="D46" i="5"/>
  <c r="C46" i="5"/>
  <c r="B46" i="5"/>
  <c r="T45" i="5"/>
  <c r="Q45" i="5"/>
  <c r="R45" i="5" s="1"/>
  <c r="D45" i="5"/>
  <c r="C45" i="5"/>
  <c r="B45" i="5"/>
  <c r="T43" i="5"/>
  <c r="Q43" i="5"/>
  <c r="R43" i="5" s="1"/>
  <c r="D43" i="5"/>
  <c r="C43" i="5"/>
  <c r="B43" i="5"/>
  <c r="T44" i="5"/>
  <c r="Q44" i="5"/>
  <c r="R44" i="5" s="1"/>
  <c r="D44" i="5"/>
  <c r="C44" i="5"/>
  <c r="B44" i="5"/>
  <c r="T68" i="5"/>
  <c r="Q68" i="5"/>
  <c r="R68" i="5" s="1"/>
  <c r="D68" i="5"/>
  <c r="C68" i="5"/>
  <c r="B68" i="5"/>
  <c r="T66" i="5"/>
  <c r="Q66" i="5"/>
  <c r="R66" i="5" s="1"/>
  <c r="D66" i="5"/>
  <c r="C66" i="5"/>
  <c r="B66" i="5"/>
  <c r="T67" i="5"/>
  <c r="Q67" i="5"/>
  <c r="R67" i="5" s="1"/>
  <c r="D67" i="5"/>
  <c r="C67" i="5"/>
  <c r="B67" i="5"/>
  <c r="T42" i="5"/>
  <c r="Q42" i="5"/>
  <c r="R42" i="5" s="1"/>
  <c r="D42" i="5"/>
  <c r="C42" i="5"/>
  <c r="B42" i="5"/>
  <c r="T99" i="5"/>
  <c r="Q99" i="5"/>
  <c r="R99" i="5" s="1"/>
  <c r="D99" i="5"/>
  <c r="C99" i="5"/>
  <c r="B99" i="5"/>
  <c r="T98" i="5"/>
  <c r="Q98" i="5"/>
  <c r="R98" i="5" s="1"/>
  <c r="D98" i="5"/>
  <c r="C98" i="5"/>
  <c r="B98" i="5"/>
  <c r="T97" i="5"/>
  <c r="Q97" i="5"/>
  <c r="R97" i="5" s="1"/>
  <c r="D97" i="5"/>
  <c r="C97" i="5"/>
  <c r="B97" i="5"/>
  <c r="T41" i="5"/>
  <c r="Q41" i="5"/>
  <c r="R41" i="5" s="1"/>
  <c r="D41" i="5"/>
  <c r="C41" i="5"/>
  <c r="B41" i="5"/>
  <c r="T40" i="5"/>
  <c r="Q40" i="5"/>
  <c r="R40" i="5" s="1"/>
  <c r="D40" i="5"/>
  <c r="C40" i="5"/>
  <c r="B40" i="5"/>
  <c r="T39" i="5"/>
  <c r="Q39" i="5"/>
  <c r="R39" i="5" s="1"/>
  <c r="D39" i="5"/>
  <c r="C39" i="5"/>
  <c r="B39" i="5"/>
  <c r="T38" i="5"/>
  <c r="Q38" i="5"/>
  <c r="R38" i="5" s="1"/>
  <c r="D38" i="5"/>
  <c r="C38" i="5"/>
  <c r="B38" i="5"/>
  <c r="T116" i="5"/>
  <c r="Q116" i="5"/>
  <c r="R116" i="5" s="1"/>
  <c r="D116" i="5"/>
  <c r="C116" i="5"/>
  <c r="B116" i="5"/>
  <c r="T37" i="5"/>
  <c r="Q37" i="5"/>
  <c r="R37" i="5" s="1"/>
  <c r="D37" i="5"/>
  <c r="C37" i="5"/>
  <c r="B37" i="5"/>
  <c r="T36" i="5"/>
  <c r="Q36" i="5"/>
  <c r="R36" i="5" s="1"/>
  <c r="D36" i="5"/>
  <c r="C36" i="5"/>
  <c r="B36" i="5"/>
  <c r="T35" i="5"/>
  <c r="Q35" i="5"/>
  <c r="R35" i="5" s="1"/>
  <c r="D35" i="5"/>
  <c r="C35" i="5"/>
  <c r="B35" i="5"/>
  <c r="T78" i="5"/>
  <c r="Q78" i="5"/>
  <c r="R78" i="5" s="1"/>
  <c r="D78" i="5"/>
  <c r="C78" i="5"/>
  <c r="B78" i="5"/>
  <c r="T103" i="5"/>
  <c r="Q103" i="5"/>
  <c r="R103" i="5" s="1"/>
  <c r="D103" i="5"/>
  <c r="C103" i="5"/>
  <c r="B103" i="5"/>
  <c r="T102" i="5"/>
  <c r="Q102" i="5"/>
  <c r="R102" i="5" s="1"/>
  <c r="D102" i="5"/>
  <c r="C102" i="5"/>
  <c r="B102" i="5"/>
  <c r="T101" i="5"/>
  <c r="Q101" i="5"/>
  <c r="R101" i="5" s="1"/>
  <c r="D101" i="5"/>
  <c r="C101" i="5"/>
  <c r="B101" i="5"/>
  <c r="T32" i="5"/>
  <c r="Q32" i="5"/>
  <c r="R32" i="5" s="1"/>
  <c r="D32" i="5"/>
  <c r="C32" i="5"/>
  <c r="B32" i="5"/>
  <c r="T34" i="5"/>
  <c r="Q34" i="5"/>
  <c r="R34" i="5" s="1"/>
  <c r="D34" i="5"/>
  <c r="C34" i="5"/>
  <c r="B34" i="5"/>
  <c r="T33" i="5"/>
  <c r="Q33" i="5"/>
  <c r="R33" i="5" s="1"/>
  <c r="D33" i="5"/>
  <c r="C33" i="5"/>
  <c r="B33" i="5"/>
  <c r="T31" i="5"/>
  <c r="Q31" i="5"/>
  <c r="R31" i="5" s="1"/>
  <c r="D31" i="5"/>
  <c r="C31" i="5"/>
  <c r="B31" i="5"/>
  <c r="T30" i="5"/>
  <c r="Q30" i="5"/>
  <c r="R30" i="5" s="1"/>
  <c r="D30" i="5"/>
  <c r="C30" i="5"/>
  <c r="B30" i="5"/>
  <c r="T74" i="5"/>
  <c r="Q74" i="5"/>
  <c r="R74" i="5" s="1"/>
  <c r="D74" i="5"/>
  <c r="C74" i="5"/>
  <c r="B74" i="5"/>
  <c r="T29" i="5"/>
  <c r="Q29" i="5"/>
  <c r="R29" i="5" s="1"/>
  <c r="D29" i="5"/>
  <c r="C29" i="5"/>
  <c r="B29" i="5"/>
  <c r="T72" i="5"/>
  <c r="Q72" i="5"/>
  <c r="R72" i="5" s="1"/>
  <c r="D72" i="5"/>
  <c r="C72" i="5"/>
  <c r="B72" i="5"/>
  <c r="T73" i="5"/>
  <c r="Q73" i="5"/>
  <c r="R73" i="5" s="1"/>
  <c r="D73" i="5"/>
  <c r="C73" i="5"/>
  <c r="B73" i="5"/>
  <c r="T28" i="5"/>
  <c r="Q28" i="5"/>
  <c r="R28" i="5" s="1"/>
  <c r="D28" i="5"/>
  <c r="C28" i="5"/>
  <c r="B28" i="5"/>
  <c r="T27" i="5"/>
  <c r="Q27" i="5"/>
  <c r="R27" i="5" s="1"/>
  <c r="D27" i="5"/>
  <c r="C27" i="5"/>
  <c r="B27" i="5"/>
  <c r="T90" i="5"/>
  <c r="Q90" i="5"/>
  <c r="R90" i="5" s="1"/>
  <c r="D90" i="5"/>
  <c r="C90" i="5"/>
  <c r="B90" i="5"/>
  <c r="T26" i="5"/>
  <c r="Q26" i="5"/>
  <c r="R26" i="5" s="1"/>
  <c r="D26" i="5"/>
  <c r="C26" i="5"/>
  <c r="B26" i="5"/>
  <c r="T100" i="5"/>
  <c r="Q100" i="5"/>
  <c r="R100" i="5" s="1"/>
  <c r="D100" i="5"/>
  <c r="C100" i="5"/>
  <c r="B100" i="5"/>
  <c r="T25" i="5"/>
  <c r="Q25" i="5"/>
  <c r="R25" i="5" s="1"/>
  <c r="D25" i="5"/>
  <c r="C25" i="5"/>
  <c r="B25" i="5"/>
  <c r="T24" i="5"/>
  <c r="Q24" i="5"/>
  <c r="R24" i="5" s="1"/>
  <c r="D24" i="5"/>
  <c r="C24" i="5"/>
  <c r="B24" i="5"/>
  <c r="T107" i="5"/>
  <c r="Q107" i="5"/>
  <c r="R107" i="5" s="1"/>
  <c r="D107" i="5"/>
  <c r="C107" i="5"/>
  <c r="B107" i="5"/>
  <c r="T23" i="5"/>
  <c r="Q23" i="5"/>
  <c r="R23" i="5" s="1"/>
  <c r="D23" i="5"/>
  <c r="C23" i="5"/>
  <c r="B23" i="5"/>
  <c r="T110" i="5"/>
  <c r="Q110" i="5"/>
  <c r="R110" i="5" s="1"/>
  <c r="D110" i="5"/>
  <c r="C110" i="5"/>
  <c r="B110" i="5"/>
  <c r="T22" i="5"/>
  <c r="Q22" i="5"/>
  <c r="R22" i="5" s="1"/>
  <c r="D22" i="5"/>
  <c r="C22" i="5"/>
  <c r="B22" i="5"/>
  <c r="T111" i="5"/>
  <c r="Q111" i="5"/>
  <c r="R111" i="5" s="1"/>
  <c r="D111" i="5"/>
  <c r="C111" i="5"/>
  <c r="B111" i="5"/>
  <c r="T21" i="5"/>
  <c r="Q21" i="5"/>
  <c r="R21" i="5" s="1"/>
  <c r="D21" i="5"/>
  <c r="C21" i="5"/>
  <c r="B21" i="5"/>
  <c r="T96" i="5"/>
  <c r="Q96" i="5"/>
  <c r="R96" i="5" s="1"/>
  <c r="D96" i="5"/>
  <c r="C96" i="5"/>
  <c r="B96" i="5"/>
  <c r="T112" i="5"/>
  <c r="Q112" i="5"/>
  <c r="R112" i="5" s="1"/>
  <c r="D112" i="5"/>
  <c r="C112" i="5"/>
  <c r="B112" i="5"/>
  <c r="T20" i="5"/>
  <c r="Q20" i="5"/>
  <c r="R20" i="5" s="1"/>
  <c r="D20" i="5"/>
  <c r="C20" i="5"/>
  <c r="B20" i="5"/>
  <c r="T19" i="5"/>
  <c r="Q19" i="5"/>
  <c r="R19" i="5" s="1"/>
  <c r="D19" i="5"/>
  <c r="C19" i="5"/>
  <c r="B19" i="5"/>
  <c r="T17" i="5"/>
  <c r="Q17" i="5"/>
  <c r="R17" i="5" s="1"/>
  <c r="D17" i="5"/>
  <c r="C17" i="5"/>
  <c r="B17" i="5"/>
  <c r="T18" i="5"/>
  <c r="Q18" i="5"/>
  <c r="R18" i="5" s="1"/>
  <c r="D18" i="5"/>
  <c r="C18" i="5"/>
  <c r="B18" i="5"/>
  <c r="T88" i="5"/>
  <c r="Q88" i="5"/>
  <c r="R88" i="5" s="1"/>
  <c r="D88" i="5"/>
  <c r="C88" i="5"/>
  <c r="B88" i="5"/>
  <c r="T91" i="5"/>
  <c r="Q91" i="5"/>
  <c r="R91" i="5" s="1"/>
  <c r="D91" i="5"/>
  <c r="C91" i="5"/>
  <c r="B91" i="5"/>
  <c r="T81" i="5"/>
  <c r="Q81" i="5"/>
  <c r="R81" i="5" s="1"/>
  <c r="D81" i="5"/>
  <c r="C81" i="5"/>
  <c r="B81" i="5"/>
  <c r="T80" i="5"/>
  <c r="Q80" i="5"/>
  <c r="R80" i="5" s="1"/>
  <c r="D80" i="5"/>
  <c r="C80" i="5"/>
  <c r="B80" i="5"/>
  <c r="T15" i="5"/>
  <c r="Q15" i="5"/>
  <c r="R15" i="5" s="1"/>
  <c r="D15" i="5"/>
  <c r="C15" i="5"/>
  <c r="B15" i="5"/>
  <c r="T16" i="5"/>
  <c r="Q16" i="5"/>
  <c r="R16" i="5" s="1"/>
  <c r="D16" i="5"/>
  <c r="C16" i="5"/>
  <c r="B16" i="5"/>
  <c r="T85" i="5"/>
  <c r="Q85" i="5"/>
  <c r="R85" i="5" s="1"/>
  <c r="D85" i="5"/>
  <c r="C85" i="5"/>
  <c r="B85" i="5"/>
  <c r="T14" i="5"/>
  <c r="Q14" i="5"/>
  <c r="R14" i="5" s="1"/>
  <c r="D14" i="5"/>
  <c r="C14" i="5"/>
  <c r="B14" i="5"/>
  <c r="T108" i="5"/>
  <c r="Q108" i="5"/>
  <c r="R108" i="5" s="1"/>
  <c r="D108" i="5"/>
  <c r="C108" i="5"/>
  <c r="B108" i="5"/>
  <c r="T109" i="5"/>
  <c r="Q109" i="5"/>
  <c r="R109" i="5" s="1"/>
  <c r="D109" i="5"/>
  <c r="C109" i="5"/>
  <c r="B109" i="5"/>
  <c r="T13" i="5"/>
  <c r="Q13" i="5"/>
  <c r="R13" i="5" s="1"/>
  <c r="D13" i="5"/>
  <c r="C13" i="5"/>
  <c r="B13" i="5"/>
  <c r="T11" i="5"/>
  <c r="Q11" i="5"/>
  <c r="R11" i="5" s="1"/>
  <c r="D11" i="5"/>
  <c r="C11" i="5"/>
  <c r="B11" i="5"/>
  <c r="T12" i="5"/>
  <c r="Q12" i="5"/>
  <c r="R12" i="5" s="1"/>
  <c r="D12" i="5"/>
  <c r="C12" i="5"/>
  <c r="B12" i="5"/>
  <c r="T84" i="5"/>
  <c r="Q84" i="5"/>
  <c r="R84" i="5" s="1"/>
  <c r="D84" i="5"/>
  <c r="C84" i="5"/>
  <c r="B84" i="5"/>
  <c r="T83" i="5"/>
  <c r="Q83" i="5"/>
  <c r="R83" i="5" s="1"/>
  <c r="D83" i="5"/>
  <c r="C83" i="5"/>
  <c r="B83" i="5"/>
  <c r="T94" i="5"/>
  <c r="Q94" i="5"/>
  <c r="R94" i="5" s="1"/>
  <c r="D94" i="5"/>
  <c r="C94" i="5"/>
  <c r="B94" i="5"/>
  <c r="T10" i="5"/>
  <c r="Q10" i="5"/>
  <c r="R10" i="5" s="1"/>
  <c r="D10" i="5"/>
  <c r="C10" i="5"/>
  <c r="B10" i="5"/>
  <c r="T95" i="5"/>
  <c r="Q95" i="5"/>
  <c r="R95" i="5" s="1"/>
  <c r="D95" i="5"/>
  <c r="C95" i="5"/>
  <c r="B95" i="5"/>
  <c r="T9" i="5"/>
  <c r="Q9" i="5"/>
  <c r="R9" i="5" s="1"/>
  <c r="D9" i="5"/>
  <c r="C9" i="5"/>
  <c r="B9" i="5"/>
  <c r="T8" i="5"/>
  <c r="Q8" i="5"/>
  <c r="R8" i="5" s="1"/>
  <c r="D8" i="5"/>
  <c r="C8" i="5"/>
  <c r="B8" i="5"/>
  <c r="T7" i="5"/>
  <c r="Q7" i="5"/>
  <c r="R7" i="5" s="1"/>
  <c r="D7" i="5"/>
  <c r="C7" i="5"/>
  <c r="B7" i="5"/>
  <c r="T6" i="5"/>
  <c r="Q6" i="5"/>
  <c r="R6" i="5" s="1"/>
  <c r="D6" i="5"/>
  <c r="C6" i="5"/>
  <c r="B6" i="5"/>
  <c r="T5" i="5"/>
  <c r="Q5" i="5"/>
  <c r="R5" i="5" s="1"/>
  <c r="D5" i="5"/>
  <c r="C5" i="5"/>
  <c r="B5" i="5"/>
  <c r="T82" i="5"/>
  <c r="Q82" i="5"/>
  <c r="R82" i="5" s="1"/>
  <c r="D82" i="5"/>
  <c r="C82" i="5"/>
  <c r="B82" i="5"/>
  <c r="T79" i="5"/>
  <c r="Q79" i="5"/>
  <c r="R79" i="5" s="1"/>
  <c r="D79" i="5"/>
  <c r="C79" i="5"/>
  <c r="B79" i="5"/>
  <c r="T4" i="5"/>
  <c r="Q4" i="5"/>
  <c r="R4" i="5" s="1"/>
  <c r="D4" i="5"/>
  <c r="C4" i="5"/>
  <c r="B4" i="5"/>
  <c r="T93" i="5"/>
  <c r="Q93" i="5"/>
  <c r="R93" i="5" s="1"/>
  <c r="D93" i="5"/>
  <c r="C93" i="5"/>
  <c r="B93" i="5"/>
  <c r="T92" i="5"/>
  <c r="Q92" i="5"/>
  <c r="R92" i="5" s="1"/>
  <c r="D92" i="5"/>
  <c r="C92" i="5"/>
  <c r="B92" i="5"/>
  <c r="T3" i="5"/>
  <c r="Q3" i="5"/>
  <c r="R3" i="5" s="1"/>
  <c r="D3" i="5"/>
  <c r="C3" i="5"/>
  <c r="B3" i="5"/>
  <c r="T2" i="5"/>
  <c r="Q2" i="5"/>
  <c r="R2" i="5" s="1"/>
  <c r="D2" i="5"/>
  <c r="C2" i="5"/>
  <c r="B2" i="5"/>
</calcChain>
</file>

<file path=xl/sharedStrings.xml><?xml version="1.0" encoding="utf-8"?>
<sst xmlns="http://schemas.openxmlformats.org/spreadsheetml/2006/main" count="877" uniqueCount="226">
  <si>
    <t>File</t>
  </si>
  <si>
    <t>Phenotype</t>
  </si>
  <si>
    <t>rQTL MA37ab_TS10ab AS+AE01fc 384 (Paraquat 500ugml) TR(15.8hrs+-0.5),AWA(15.8hrs+-0.5) AE01fc.hdf5</t>
  </si>
  <si>
    <t>rQTL MA37ab_TS10ab AS+AE01fc 384 (Paraquat 500ugml) TR(15.8hrs+-0.5),AWA(15.8hrs+-0.5) AS01fc.hdf5</t>
  </si>
  <si>
    <t>rQTL MA37ab_TS3ab AS+AE01fc 384 (Paraquat 500ugml) TR(15.8hrs+-0.5),AWA(15.8hrs+-0.5) AE01fc.hdf5</t>
  </si>
  <si>
    <t>rQTL MA37ab_TS3ab AS+AE01fc 384 (Paraquat 500ugml) TR(15.8hrs+-0.5),AWA(15.8hrs+-0.5) AS01fc.hdf5</t>
  </si>
  <si>
    <t>rQTL MA38abc_MA36ab AW+ES01fc 384 (Paraquat 500ugml) TR(15.8hrs+-0.5),AWA(15.8hrs+-0.5) ES01fc.hdf5</t>
  </si>
  <si>
    <t>rQTL MA39abc_MA118ab EW+SW01fc 384 (Paraquat 500ugml) TR(15.8hrs+-0.5),AWA(15.8hrs+-0.5) EW01fc.hdf5</t>
  </si>
  <si>
    <t>rQTL MA39abc_MA118ab EW+SW01fc 384 (Paraquat 500ugml) TR(15.8hrs+-0.5),AWA(15.8hrs+-0.5) SW01fc.hdf5</t>
  </si>
  <si>
    <t>rQTL MA39abc_MA59ab EW+SW01fc 384 (Paraquat 500ugml) TR(15.8hrs+-0.5),AWA(15.8hrs+-0.5) EW01fc.hdf5</t>
  </si>
  <si>
    <t>rQTL MA39abc_MA59ab EW+SW01fc 384 (Paraquat 500ugml) TR(15.8hrs+-0.5),AWA(15.8hrs+-0.5) SW01fc.hdf5</t>
  </si>
  <si>
    <t>rQTL MA39abc_TS8ab EW+SW01fc 384 (Paraquat 500ugml) TR(15.8hrs+-0.5),AWA(15.8hrs+-0.5) EW01fc.hdf5</t>
  </si>
  <si>
    <t>rQTL MA39abc_TS8ab EW+SW01fc 384 (Paraquat 500ugml) TR(15.8hrs+-0.5),AWA(15.8hrs+-0.5) SW01fc.hdf5</t>
  </si>
  <si>
    <t>rQTL MA50abc_TS10ab AS+AE01fc 384 (Paraquat 500ugml) TR(16.5hrs+-0.5),AWA(16.5hrs+-0.5) AE01fc.hdf5</t>
  </si>
  <si>
    <t>rQTL MA50abc_TS10ab AS+AE01fc 384 (Paraquat 500ugml) TR(16.5hrs+-0.5),AWA(16.5hrs+-0.5) AS01fc.hdf5</t>
  </si>
  <si>
    <t>rQTL MA50abc_TS3ab AS+AE01fc 384 (Paraquat 500ugml) TR(16.5hrs+-0.5),AWA(16.5hrs+-0.5) AE01fc.hdf5</t>
  </si>
  <si>
    <t>rQTL MA50abc_TS3ab AS+AE01fc 384 (Paraquat 500ugml) TR(16.5hrs+-0.5),AWA(16.5hrs+-0.5) AS01fc.hdf5</t>
  </si>
  <si>
    <t>rQTL MA51ab_MA36ab AW+ES01fc 384 (Paraquat 500ugml) TR(15.8hrs+-0.5),AWA(15.8hrs+-0.5) AW01fc.hdf5</t>
  </si>
  <si>
    <t>rQTL MA51ab_MA36ab AW+ES01fc 384 (Paraquat 500ugml) TR(15.8hrs+-0.5),AWA(15.8hrs+-0.5) ES01fc.hdf5</t>
  </si>
  <si>
    <t>rQTL MA52abc_MA118ab EW+SW01fc 384 (Paraquat 500ugml) TR(16.8hrs+-0.5),AWA(16.8hrs+-0.5) EW01fc.hdf5</t>
  </si>
  <si>
    <t>rQTL MA52abc_MA118ab EW+SW01fc 384 (Paraquat 500ugml) TR(16.8hrs+-0.5),AWA(16.8hrs+-0.5) SW01fc.hdf5</t>
  </si>
  <si>
    <t>rQTL MA52abc_MA59ab EW+SW01fc 384 (Paraquat 500ugml) TR(16.8hrs+-0.5),AWA(16.8hrs+-0.5) EW01fc.hdf5</t>
  </si>
  <si>
    <t>rQTL MA52abc_MA59ab EW+SW01fc 384 (Paraquat 500ugml) TR(16.8hrs+-0.5),AWA(16.8hrs+-0.5) SW01fc.hdf5</t>
  </si>
  <si>
    <t>rQTL MA52abc_TS8ab EW+SW01fc 384 (Paraquat 500ugml) TR(16.8hrs+-0.5),AWA(16.8hrs+-0.5) EW01fc.hdf5</t>
  </si>
  <si>
    <t>rQTL MA52abc_TS8ab EW+SW01fc 384 (Paraquat 500ugml) TR(16.8hrs+-0.5),AWA(16.8hrs+-0.5) SW01fc.hdf5</t>
  </si>
  <si>
    <t>TR(15.8hrs+-0.5)</t>
  </si>
  <si>
    <t>AWA(15.8hrs+-0.5)</t>
  </si>
  <si>
    <t>TR(16.8hrs+-0.5)</t>
  </si>
  <si>
    <t>AWA(16.8hrs+-0.5)</t>
  </si>
  <si>
    <t>TR(16.5hrs+-0.5)</t>
  </si>
  <si>
    <t>AWA(16.5hrs+-0.5)</t>
  </si>
  <si>
    <t>QTL Name</t>
  </si>
  <si>
    <t>Chromosome</t>
  </si>
  <si>
    <t>Peak LOD</t>
  </si>
  <si>
    <t>LOD Threshold</t>
  </si>
  <si>
    <t>alpha</t>
  </si>
  <si>
    <t>Interval Type</t>
  </si>
  <si>
    <t>Start (cM)</t>
  </si>
  <si>
    <t>Peak (cM)</t>
  </si>
  <si>
    <t>End (cM)</t>
  </si>
  <si>
    <t>Start (bp)</t>
  </si>
  <si>
    <t>End (bp)</t>
  </si>
  <si>
    <t>Features</t>
  </si>
  <si>
    <t>c04:0547000 (HEM13)</t>
  </si>
  <si>
    <t>c06:0038000 (SWP82)</t>
  </si>
  <si>
    <t>c12:0606000 (BNA5)</t>
  </si>
  <si>
    <t>12@280.0</t>
  </si>
  <si>
    <t>08@100.0</t>
  </si>
  <si>
    <t>c02:0205000 (SCT1)</t>
  </si>
  <si>
    <t>14@129.0</t>
  </si>
  <si>
    <t>12@282.0</t>
  </si>
  <si>
    <t>c15:0604000 (ELG1)</t>
  </si>
  <si>
    <t>16@367.0</t>
  </si>
  <si>
    <t>16@368.0</t>
  </si>
  <si>
    <t>08@99.0</t>
  </si>
  <si>
    <t>14@126.0</t>
  </si>
  <si>
    <t>12@101.0</t>
  </si>
  <si>
    <t>12@105.0</t>
  </si>
  <si>
    <t>04@121.0</t>
  </si>
  <si>
    <t>11@145.0</t>
  </si>
  <si>
    <t>16@222.0</t>
  </si>
  <si>
    <t>04@2.0</t>
  </si>
  <si>
    <t>11@146.0</t>
  </si>
  <si>
    <t>12@149.0</t>
  </si>
  <si>
    <t>07@193.0</t>
  </si>
  <si>
    <t>12@133.0</t>
  </si>
  <si>
    <t>12@134.0</t>
  </si>
  <si>
    <t>07@192.0</t>
  </si>
  <si>
    <t>04@3.0</t>
  </si>
  <si>
    <t>12@150.0</t>
  </si>
  <si>
    <t>16@223.0</t>
  </si>
  <si>
    <t>12@296.0</t>
  </si>
  <si>
    <t>12@294.0</t>
  </si>
  <si>
    <t>12@283.0</t>
  </si>
  <si>
    <t>16@365.0</t>
  </si>
  <si>
    <t>12@284.0</t>
  </si>
  <si>
    <t>16@366.0</t>
  </si>
  <si>
    <t>c15:0369000 (YOR019W)</t>
  </si>
  <si>
    <t>15@210.0</t>
  </si>
  <si>
    <t>04@310.0</t>
  </si>
  <si>
    <t>07@12.0</t>
  </si>
  <si>
    <t>15@211.0</t>
  </si>
  <si>
    <t>08@117.0</t>
  </si>
  <si>
    <t>11@135.0</t>
  </si>
  <si>
    <t>c15:0442000 (C000A2)</t>
  </si>
  <si>
    <t>16@106.0</t>
  </si>
  <si>
    <t>08@118.0</t>
  </si>
  <si>
    <t>c11:0419000 (PRP40)</t>
  </si>
  <si>
    <t>16@93.0</t>
  </si>
  <si>
    <t>04@115.0</t>
  </si>
  <si>
    <t>12@156.0</t>
  </si>
  <si>
    <t>04@116.0</t>
  </si>
  <si>
    <t>07@208.0</t>
  </si>
  <si>
    <t>12@55.0</t>
  </si>
  <si>
    <t>12@131.0</t>
  </si>
  <si>
    <t>12@54.0</t>
  </si>
  <si>
    <t>04@124.0</t>
  </si>
  <si>
    <t>12@158.0</t>
  </si>
  <si>
    <t>1.5-LOD Support Interval</t>
  </si>
  <si>
    <t>YDL039C YDL037C YDL036C YDL035C YDL034W YDL033C YDL032W YDL031W YDL030W YDL029W YDL028C YDL027C YDL026W YDL025C YDL025W-A ARS414 YDL024C YDL022C-A tA(AGC)D YDL023C YDL022W YDL021W YDL020C YDL019C YDL018C YDL017W YDL016C YDL015C YDL014W YDL013W YDL012C YDL011C YDL010W YDL009C YDL008W tT(AGU)D YDLCdelta1 ARS415 YDL007C-A YDLWtau1 tS(AGA)D1 YDL007W YDL006W YDL005C YDL004W YDL003W YDL002C YDL001W CEN4 YDR001C YDR002W YDR003W YDR003W-A YDR004W YDR005C YDR006C TRP1 YDR007W YDR008C ARS416 ARS416_ARS_consensus_sequence YDR009W YDR010C YDR011W YDR012W YDR013W YDR014W YDR014W-A YDR015C YDR016C YDR017C YDR018C ARS417 ARS417_ARS_consensus_sequence YDR019C YDR020C YDR021W YDR022C tV(UAC)D YDR023W YDR024W YDR025W YDR026C YDR027C YDR028C YDR029W YDR030C YDR031W YDR032C ARS450 YDR033W YDR034C YDRCdelta2 YDRCdelta3 YDRCdelta4 YDRCTy2-1 YDR034C-D YDR034C-C YDRCdelta5 tL(UAA)D YDRCdelta6a YDRWdelta7 YDR034C-A YDRCdelta6b tQ(UUG)D1 YDR034W-B YDR035W YDR036C YDR037W YDR038C YDR039C YDR040C YDR041W YDR042C snR47 YDR043C YDR044W YDR045C YDR046C YDR047W YDR048C YDR049W ARS418 YDR050C YDR051C YDR052C YDR053W YDR054C YDR055W YDR056C YDR057W ARS419 ARS419_ARS_consensus_sequence YDR058C tR(UCU)D tD(GUC)D YDR059C YDR060W YDR061W YDR062W YDR063W YDR064W YDR065W YDR066C YDR067C YDR068W YDR069C YDR070C YDR071C YDR072C YDR073W YDR074W YDR075W YDR076W YDR077W</t>
  </si>
  <si>
    <t>YHR021W-A YHR022C YHR022C-A YHR023W YHR024C YHR025W YHR026W YHR027C YHR028C YHR028W-A YHR029C ARS809 YHR030C YHR031C</t>
  </si>
  <si>
    <t>YBL036C YBL035C YBL034C YBL033C YBL032W YBL031W YBL030C YBL029C-A YBL029W YBL028C YBL027W ARS207 ARS207_ARS_consensus_sequence YBL026W YBL025W YBL024W MCM2 YBL023C YBL022C YBL021C YBL020W YBL019W YBL018C YBL017C YBL016W YBL015W YBLCdelta7 tI(AAU)B tG(GCC)B YBLWsigma1 ARS231 ARS231_ARS_consensus_sequence YBL014C YBL013W YBL012C YBL011W YBL010C YBL009W YBL008W-A YBL008W YBL007C YBL006C YBL006W-A YBL005W YBLWdelta8 YBLWdelta9 YBLWTy1-1 YBL005W-A YBL005W-B YBLWdelta10 tS(AGA)B YBL004W YBL003C YBL002W YBL001C ARS208 ARS208_ARS_consensus_sequence CEN2 YBR001C YBR002C YBR003W YBR004C YBR005W YBR006W YBR007C YBR008C ARS209 ARS209_ARS_consensus_sequence YBR009C YBR010W YBR011C YBRCdelta11 YBR012C YBRWdelta12 YBRWTy1-2 YBR012W-A YBR012W-B YBRWdelta13 YBR013C YBRCdelta14 tT(AGU)B YBR014C YBR015C YBR016W YBR017C YBR018C YBR019C YBR020W YBR021W YBR022W YBR023C YBR024W YBR025C YBR026C YBR027C YBR028C YBR029C YBR030W YBR031W YBR032W YBR033W YBR034C</t>
  </si>
  <si>
    <t>YNL176C YNL175C YNL174W YNL173C YNL172W YNL171C YNL170W YNL169C YNL168C YNL167C ARS1415 ARS1415_ARS_consensus_sequence YNL166C YNL165W ARS1416 YNL164C YNL163C YNL162W-A YNL162W YNL161W YNL160W YNL159C YNL158W YNL157W YNL156C YNL155W YNL154C YNL153C YNL152W RPC31 YNL151C YNL150W YNL149C YNL148C YNL147W YNL146C-A YNL146W YNL145W YNL144C YNL144W-A YNL143C YNL142W YNL141W YNL140C YNL139C YNL138W-A YNL138W YNL137C YNL136W YNL135C YNL134C YNL133C tF(GAA)N YNL132W YNL131W YNL130C YNL130C-A YNL129W YNL128W YNL127W YNL126W YNL125C YNL124W YNL123W YNL122C YNL121C YNL120C YNL119W YNL118C YNL117W YNL116W</t>
  </si>
  <si>
    <t>YLR215C YLR216C YLR217W YLR218C YLR219W YLR220W YLR221C YLR222C YLR222C-A YLR223C YLR224W YLR225C YLR226W YLR227C tL(UAG)L1 YLRCdelta9 YLRWdelta10 YLRWTy1-2 YLR227W-A YLR227W-B YLRWdelta11 YLRWdelta12 YLRCtau1 YLR228C ARS1218 ARS1218_ARS_consensus_sequence YLR229C YLR230W tI(UAU)L YLR231C YLR232W YLR233C 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t>
  </si>
  <si>
    <t>YOR118W YOR119C YOR120W YOR121C YOR122C YOR123C YOR124C YOR125C YOR126C YOR127W YOR128C ARS1516 YOR129C YOR130C tD(GUC)O YOR131C YOR132W YOR133W YOR134W YOR135C YOR136W YOR137C YOR138C YOR139C YOR140W YOR141C YOR142W tG(CCC)O YORWdelta12 YORWdelta13 YORWTy1-2 YOR142W-A YOR142W-B YORWdelta14 ARS1502 YOR143C YOR144C YOR145C YOR146W YOR147W YOR148C YOR149C YOR150W YOR151C ARS1518 YOR152C YOR153W YOR154W YOR155C YOR156C YOR157C YOR158W YOR159C YOR160W YOR161C YOR161W-A YOR161W-B YOR161C-C YOR162C YOR163W YOR164C YOR165W YOR166C YOR167C YOR168W</t>
  </si>
  <si>
    <t>YPR141C YPR142C YPR143W ARS1627 ARS1627_ARS_consensus_sequence tI(AAU)P1 YPR144C snR45 YPR145W YPR145C-A YPR146C YPR147C YPR148C YPR149W YPR150W YPR151C YPR152C YPR153W YPR154W YPR155C YPR156C YPR157W ARS1628 ARS1628_ARS_consensus_sequence YPR158W YPRWdelta20 YPRWTy1-3 YPR158W-A YPR158W-B YPRWdelta21 YPRCdelta22 ARS1629 YPRCdelta23 YPRCTy1-4 YPR158C-D YPR158C-C YPRCdelta24 YPRWsigma3 tA(AGC)P YPR159W YPR159C-A tG(GCC)P2 YPR160W YPR160W-A YPR160C-A YPR161C YPR162C YPR163C YPR164W YPR165W YPR166C YPR167C YPR168W YPR169W tI(AAU)P2 YPRWsigma4 ARS1630 ARS1630_ARS_consensus_sequence YPRCtau3 YPR170C YPR169W-A YPR170W-B YPR170W-A YPR171W YPR172W YPR173C YPR174C YPR175W YPR176C YPR177C YPR178W YPR179C YPR180W YPR181C</t>
  </si>
  <si>
    <t>YLR210W YLR211C YLR212C YLR213C YLR214W YLR215C YLR216C YLR217W YLR218C YLR219W YLR220W YLR221C YLR222C YLR222C-A YLR223C YLR224W YLR225C YLR226W YLR227C tL(UAG)L1 YLRCdelta9 YLRWdelta10 YLRWTy1-2 YLR227W-A YLR227W-B YLRWdelta11 YLRWdelta12 YLRCtau1 YLR228C ARS1218 ARS1218_ARS_consensus_sequence YLR229C YLR230W tI(UAU)L YLR231C YLR232W YLR233C 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 YLR260W YLR261C YLR262C YLR262C-A YLR263W YLR264W YLR264C-A</t>
  </si>
  <si>
    <t>YPRCTy1-2 YPR137C-B YPR137C-A YPRCdelta19 tN(GUU)P YPR138C YPR139C YPR140W YPR141C YPR142C YPR143W ARS1627 ARS1627_ARS_consensus_sequence tI(AAU)P1 YPR144C snR45 YPR145W YPR145C-A YPR146C YPR147C YPR148C YPR149W YPR150W YPR151C YPR152C YPR153W YPR154W YPR155C YPR156C YPR157W ARS1628 ARS1628_ARS_consensus_sequence YPR158W YPRWdelta20 YPRWTy1-3 YPR158W-A YPR158W-B YPRWdelta21 YPRCdelta22 ARS1629 YPRCdelta23 YPRCTy1-4 YPR158C-D YPR158C-C YPRCdelta24 YPRWsigma3 tA(AGC)P YPR159W YPR159C-A tG(GCC)P2 YPR160W YPR160W-A YPR160C-A YPR161C YPR162C YPR163C YPR164W YPR165W YPR166C YPR167C YPR168W YPR169W tI(AAU)P2 YPRWsigma4 ARS1630 ARS1630_ARS_consensus_sequence YPRCtau3 YPR170C YPR169W-A YPR170W-B YPR170W-A YPR171W YPR172W YPR173C YPR174C YPR175W YPR176C YPR177C YPR178W YPR179C YPR180W YPR181C</t>
  </si>
  <si>
    <t>YBL031W YBL030C YBL029C-A YBL029W YBL028C YBL027W ARS207 ARS207_ARS_consensus_sequence YBL026W YBL025W YBL024W MCM2 YBL023C YBL022C YBL021C YBL020W YBL019W YBL018C YBL017C YBL016W YBL015W YBLCdelta7 tI(AAU)B tG(GCC)B YBLWsigma1 ARS231 ARS231_ARS_consensus_sequence YBL014C YBL013W YBL012C YBL011W YBL010C YBL009W YBL008W-A YBL008W YBL007C YBL006C YBL006W-A YBL005W YBLWdelta8 YBLWdelta9 YBLWTy1-1 YBL005W-A YBL005W-B YBLWdelta10 tS(AGA)B YBL004W YBL003C YBL002W YBL001C ARS208 ARS208_ARS_consensus_sequence CEN2 YBR001C YBR002C YBR003W YBR004C YBR005W YBR006W YBR007C YBR008C ARS209 ARS209_ARS_consensus_sequence YBR009C YBR010W YBR011C YBRCdelta11 YBR012C YBRWdelta12 YBRWTy1-2 YBR012W-A YBR012W-B YBRWdelta13 YBR013C YBRCdelta14 tT(AGU)B YBR014C YBR015C YBR016W YBR017C YBR018C YBR019C YBR020W YBR021W</t>
  </si>
  <si>
    <t>YNL173C YNL172W YNL171C YNL170W YNL169C YNL168C YNL167C ARS1415 ARS1415_ARS_consensus_sequence YNL166C YNL165W ARS1416 YNL164C YNL163C YNL162W-A YNL162W YNL161W YNL160W YNL159C YNL158W YNL157W YNL156C YNL155W YNL154C YNL153C YNL152W RPC31 YNL151C YNL150W YNL149C YNL148C YNL147W YNL146C-A YNL146W YNL145W YNL144C YNL144W-A YNL143C YNL142W YNL141W YNL140C YNL139C YNL138W-A YNL138W YNL137C YNL136W YNL135C YNL134C YNL133C tF(GAA)N YNL132W YNL131W YNL130C YNL130C-A YNL129W YNL128W YNL127W YNL126W YNL125C YNL124W YNL123W YNL122C YNL121C YNL120C YNL119W YNL118C</t>
  </si>
  <si>
    <t>YLR213C YLR214W YLR215C YLR216C YLR217W YLR218C YLR219W YLR220W YLR221C YLR222C YLR222C-A YLR223C YLR224W YLR225C YLR226W YLR227C tL(UAG)L1 YLRCdelta9 YLRWdelta10 YLRWTy1-2 YLR227W-A YLR227W-B YLRWdelta11 YLRWdelta12 YLRCtau1 YLR228C ARS1218 ARS1218_ARS_consensus_sequence YLR229C YLR230W tI(UAU)L YLR231C YLR232W YLR233C 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 YLR260W</t>
  </si>
  <si>
    <t>YOR115C YOR116C YOR117W YOR118W YOR119C YOR120W YOR121C YOR122C YOR123C YOR124C YOR125C YOR126C YOR127W YOR128C ARS1516 YOR129C YOR130C tD(GUC)O YOR131C YOR132W YOR133W YOR134W YOR135C YOR136W YOR137C YOR138C YOR139C YOR140W YOR141C YOR142W tG(CCC)O YORWdelta12 YORWdelta13 YORWTy1-2 YOR142W-A YOR142W-B YORWdelta14 ARS1502 YOR143C YOR144C YOR145C YOR146W YOR147W YOR148C YOR149C YOR150W YOR151C ARS1518 YOR152C YOR153W YOR154W YOR155C YOR156C YOR157C YOR158W YOR159C YOR160W YOR161C YOR161W-A YOR161W-B YOR161C-C YOR162C YOR163W YOR164C YOR165W</t>
  </si>
  <si>
    <t>YLR032W YLR033W YLR034C YLR035C tA(UGC)L YLRCdelta2 YLR035C-A YLRCdelta3 YLRWdelta4 YLR036C ARS1210 YLR037C YLR038C YLR039C YLR040C YLR041W YLR042C ARS1211 ARS1211_ARS_consensus_sequence YLR043C YLR044C YLR045C YLR046C YLR047C YLR048W YLR049C YLR050C YLR051C YLR052W YLR053C YLR054C YLR055C YLR056W YLR057W YLR058C YLR059C YLR060W YLR061W YLR062C YLR063W YLR064W YLR065C YLR066W YLR067C YLR068W YLR069C YLR070C YLR071C YLR072W YLR073C YLR074C YLR075W YLR076C YLR077W YLR078C YLR079W YLR080W ARS1212 ARS1212_ARS_consensus_sequence YLR081W YLR082C YLR083C YLR084C YLR085C YLR086W YLR087C YLR088W YLR089C YLR090W YLR091W YLR092W YLR093C YLR094C YLR095C YLR096W YLR097C YLR098C YLR099C YLR099W-A</t>
  </si>
  <si>
    <t>YLR035C tA(UGC)L YLRCdelta2 YLR035C-A YLRCdelta3 YLRWdelta4 YLR036C ARS1210 YLR037C YLR038C YLR039C YLR040C YLR041W YLR042C ARS1211 ARS1211_ARS_consensus_sequence YLR043C YLR044C YLR045C YLR046C YLR047C YLR048W YLR049C YLR050C YLR051C YLR052W YLR053C YLR054C YLR055C YLR056W YLR057W YLR058C YLR059C YLR060W YLR061W YLR062C YLR063W YLR064W YLR065C YLR066W YLR067C YLR068W YLR069C YLR070C YLR071C YLR072W YLR073C YLR074C YLR075W YLR076C YLR077W YLR078C YLR079W YLR080W ARS1212 ARS1212_ARS_consensus_sequence YLR081W YLR082C YLR083C YLR084C YLR085C YLR086W YLR087C YLR088W YLR089C YLR090W YLR091W YLR092W YLR093C YLR094C YLR095C YLR096W YLR097C YLR098C YLR099C YLR099W-A YLR100W YLR101C YLR102C ARS1212.5 ARS1212.5_ARS_consensus_sequence YLR103C YLR104W YLR105C snR79 YLR106C</t>
  </si>
  <si>
    <t>YDL057W YDL056W YDL055C tK(UUU)D YDL054C YDL053C YDL052C YDL051W YDL050C YDL049C YDL048C YDL047W YDL046W YDL045W-A YDL045C YDL044C YDL043C YDL042C YDL041W YDL040C YDL039C YDL037C YDL036C YDL035C YDL034W YDL033C YDL032W YDL031W YDL030W YDL029W YDL028C YDL027C YDL026W YDL025C YDL025W-A ARS414 YDL024C YDL022C-A tA(AGC)D YDL023C YDL022W YDL021W YDL020C YDL019C YDL018C YDL017W YDL016C YDL015C YDL014W YDL013W YDL012C YDL011C YDL010W YDL009C YDL008W tT(AGU)D YDLCdelta1 ARS415 YDL007C-A YDLWtau1 tS(AGA)D1 YDL007W YDL006W YDL005C YDL004W YDL003W YDL002C YDL001W CEN4 YDR001C YDR002W YDR003W YDR003W-A YDR004W YDR005C YDR006C TRP1 YDR007W YDR008C ARS416 ARS416_ARS_consensus_sequence YDR009W YDR010C YDR011W YDR012W YDR013W YDR014W YDR014W-A YDR015C YDR016C YDR017C YDR018C ARS417 ARS417_ARS_consensus_sequence YDR019C YDR020C YDR021W YDR022C tV(UAC)D YDR023W YDR024W YDR025W YDR026C YDR027C YDR028C YDR029W YDR030C YDR031W YDR032C ARS450 YDR033W YDR034C YDRCdelta2 YDRCdelta3 YDRCdelta4 YDRCTy2-1 YDR034C-D YDR034C-C YDRCdelta5 tL(UAA)D YDRCdelta6a YDRWdelta7 YDR034C-A YDRCdelta6b tQ(UUG)D1 YDR034W-B YDR035W YDR036C YDR037W YDR038C YDR039C YDR040C YDR041W YDR042C snR47 YDR043C YDR044W YDR045C YDR046C YDR047W YDR048C YDR049W ARS418 YDR050C YDR051C YDR052C YDR053W YDR054C YDR055W YDR056C YDR057W ARS419 ARS419_ARS_consensus_sequence YDR058C tR(UCU)D tD(GUC)D YDR059C YDR060W YDR061W YDR062W YDR063W YDR064W YDR065W YDR066C YDR067C YDR068W YDR069C YDR070C YDR071C YDR072C YDR073W YDR074W YDR075W YDR076W YDR077W YDR078C YDR079W YDR079C-A YDR080W YDR081C YDR082W YDR083W YDR084C YDR085C YDR086C YDR087C YDR088C tR(ACG)D YDR089W YDR090C YDR091C ARS420 YDR092W YDR093W YDR094W YDR095C YDR096W ARS421 ARS421_ARS_consensus_sequence YDR097C YDR098C tQ(UUG)D2 YDRCdelta7 YDRCTy1-1 YDR098C-B YDR098C-A YDRCdelta8 YDRCsigma1 YDRCdelta9 YDR099W YDR100W YDR101C YDR102C YDR103W YDR104C YDR105C YDR106W tI(AAU)D YDRWsigma2 YDRWdelta10 YDR107C YDR108W YDR109C YDR110W YDR111C YDR112W YDR113C YDR114C YDR115W YDR116C YDR117C YDR118W YDR118W-A YDR119W YDR119W-A YDR120C YDR121W</t>
  </si>
  <si>
    <t>YKL021C YKL020C YKL019W YKL018C-A YKL018W YKL017C YKL016C YKL015W YKL014C ARS1113 YKL013C YKL012W YKL011C YKL010C YKL009W YKL008C YKL007W YKL006C-A snR87 YKL006W YKL005C YKL004W YKL003C YKL002W YKL001C CEN11 VPS1 YKR001C YKR002W YKR003W YKR004C ARS1114 YKR005C YKR006C YKR007W YKR008W YKR009C YKRCdelta8 tL(CAA)K YKR010C YKR011C ARS1115 YKR012C YKR013W YKR014C YKR015C YKR016W YKR017C YKR018C YKR019C YKR020W YKR021W YKR022C YKR023W YKR024C YKR025W YKR026C YKRCdelta9 YKRWdelta10 tR(ACG)K YKR027W YKR028W YKR029C YKR030W YKR031C YKR032W YKR033C YKR034W YKR035C YKR035W-A YKR036C YKR037C YKR038C tD(GUC)K YKRCdelta11 YKR039W ARS1116 YKRCdelta12 tA(AGC)K2 YKR040C YKR041W YKR042W YKR043C YKR044W YKR045C YKR046C YKR047W YKR048C YKR049C YKR050W YKR051W YKR052C YKR053C YKR054C YKR055W YKR056W YKR057W YKR058W YKR059W YKR060W YKR061W snR42 YKR062W YKR063C YKR064W YKR065C YKR066C YKR067W YKR068C YKR069W YKR070W YKR071C YKR072C YKR073C tK(UUU)K YKR074W YKR075C YKR075W-A ARS1118 YKR076W YKR077W YKR078W YKR079C YKR080W YKR081C YKR082W YKR083C YKR084C</t>
  </si>
  <si>
    <t>YLR199C YLR200W YLR201C YLR202C YLR203C YLR204W YLR205C YLR206W YLR207W YLR208W YLR209C YLR210W YLR211C YLR212C YLR213C YLR214W YLR215C YLR216C YLR217W YLR218C YLR219W YLR220W YLR221C YLR222C YLR222C-A YLR223C YLR224W YLR225C YLR226W YLR227C tL(UAG)L1 YLRCdelta9 YLRWdelta10 YLRWTy1-2 YLR227W-A YLR227W-B YLRWdelta11 YLRWdelta12 YLRCtau1 YLR228C ARS1218 ARS1218_ARS_consensus_sequence YLR229C YLR230W tI(UAU)L YLR231C YLR232W YLR233C 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 YLR260W YLR261C YLR262C YLR262C-A YLR263W YLR264W YLR264C-A YLR265C YLR266C YLR267W YLR268W YLR269C YLR270W YLR271W YLR272C tV(AAC)L YLRCdelta16 YLRWdelta17 YLR273C YLR274W YLR275W YLR276C YLR277C YLR278C YLR279W YLR280C YLR281C YLR282C YLR283W YLR284C YLR285W YLR285C-A YLR286C YLR286W-A YLR287C YLR287C-A YLR288C YLR289W YLR290C</t>
  </si>
  <si>
    <t>YPR057W YPR058W YPR059C YPR060C YPR061C YPR062W YPR063C YPR064W YPR065W YPR066W YPR067W YPR068C ARS1624 ARS1624_ARS_consensus_sequence YPR069C YPR070W YPR071W tS(UGA)P YPR072W YPR073C YPR074C YPR074W-A ARS1625 ARS1625_ARS_consensus_sequence YPR075C YPR076W YPR077C YPR078C YPR079W YPR080W YPR081C YPR082C YPR083W YPR084W YPR085C YPR086W YPR087W YPR088C YPR089W YPR091C YPR092W snR51 snR70 snR41 YPR093C YPR094W YPR095C YPR096C YPR097W YPR098C YPR099C YPR100W YPR101W YPR102C YPR103W YPR104C YPR105C YPR106W YPR107C YPR108W YPR108W-A tT(UGU)P YPR109W RPC40 YPR110C YPR111W ARS1626 ARS1626_ARS_consensus_sequence YPR112C YPR113W YPR114W YPR115W YPR116W YPR117W YPR118W tK(UUU)P YPRWsigma2 YPR119W YPR120C tC(GCA)P2 YPRWdelta14 YPRCdelta15 ARS1635 ARS1635_ARS_consensus_sequence YPRWdelta16 YPR121W YPR122W YPR123C YPR124W YPR125W YPR126C YPR127W YPR128C YPR129W YPR130C YPR131C YPR132W YPR133C YPR133W-A YPR134W YPR135W YPR136C YPR137W YPRWdelta17 YPRCdelta18 YPRCTy1-2 YPR137C-B YPR137C-A YPRCdelta19 tN(GUU)P YPR138C YPR139C YPR140W YPR141C YPR142C YPR143W ARS1627 ARS1627_ARS_consensus_sequence tI(AAU)P1 YPR144C snR45 YPR145W YPR145C-A YPR146C YPR147C YPR148C YPR149W YPR150W YPR151C YPR152C YPR153W YPR154W YPR155C YPR156C YPR157W ARS1628 ARS1628_ARS_consensus_sequence YPR158W YPRWdelta20 YPRWTy1-3 YPR158W-A YPR158W-B YPRWdelta21 YPRCdelta22 ARS1629 YPRCdelta23 YPRCTy1-4 YPR158C-D YPR158C-C YPRCdelta24 YPRWsigma3 tA(AGC)P YPR159W YPR159C-A tG(GCC)P2 YPR160W YPR160W-A YPR160C-A YPR161C YPR162C YPR163C YPR164W YPR165W YPR166C YPR167C YPR168W YPR169W tI(AAU)P2 YPRWsigma4 ARS1630 ARS1630_ARS_consensus_sequence YPRCtau3 YPR170C YPR169W-A YPR170W-B YPR170W-A YPR171W YPR172W YPR173C YPR174C YPR175W YPR176C YPR177C YPR178W YPR179C YPR180W YPR181C</t>
  </si>
  <si>
    <t>YDL240W YDL239C YDL238C YDL237W YDL236W YDL235C YDL234C YDL233W YDL232W YDL231C YDL230W YDL229W YDL228C ARS404 ARS404_ARS_consensus_sequence YDL227C YDL226C YDL225W YDL224C YDL223C YDL222C YDL221W YDL220C YDL219W YDL218W YDL217C YDL216C YDL215C YDL214C YDL213C YDL212W YDL211C tG(GCC)D1 YDL210W ARS405 ARS405_ARS_consensus_sequence YDL209C YDL208W YDL207W YDL206W YDL205C YDL204W YDL203C YDL202W YDL201W YDL200C YDL199C YDL198C YDL197C YDL196W YDL195W YDL194W YDL193W YDL192W YDL191W YDL190C YDL189W ARS406 ARS406_ARS_consensus_sequence YDL188C YDL187C YDL186W YDL185C-A YDL185W YDL184C YDL183C YDL182W YDL181W YDL180W YDL179W YDL178W YDL177C YDL176W YDL175C YDL174C YDL173W YDL172C YDL171C YDL170W YDL169C YDL168W YDL167C YDL166C YDL165W CDC9 YDL164C YDL163W YDL162C YDL161W YDL160C-A YDL160C YDL159W-A YDL159W YDL159C-B YDL158C YDL157C YDL156W YDL155W YDL154W YDL153C YDL152W YDL151C YDL150W YDL149W YDL148C YDL147W YDL146W YDL145C YDL144C YDL143W YDL142C YDL141W YDL140C YDL139C ARS409 ARS409_ARS_consensus_sequence YDL138W YDL137W YDL136W YDL135C YDL134C YDL133C-A YDL133W YDL132W YDL131W YDL130W-A YDL130W YDL129W YDL128W YDL127W ARS409.5 YDL126C YDL125C YDL124W YDL123W YDL122W YDL121C YDL120W YDL119C YDL118W YDL117W</t>
  </si>
  <si>
    <t>YDL058W YDL057W YDL056W YDL055C tK(UUU)D YDL054C YDL053C YDL052C YDL051W YDL050C YDL049C YDL048C YDL047W YDL046W YDL045W-A YDL045C YDL044C YDL043C YDL042C YDL041W YDL040C YDL039C YDL037C YDL036C YDL035C YDL034W YDL033C YDL032W YDL031W YDL030W YDL029W YDL028C YDL027C YDL026W YDL025C YDL025W-A ARS414 YDL024C YDL022C-A tA(AGC)D YDL023C YDL022W YDL021W YDL020C YDL019C YDL018C YDL017W YDL016C YDL015C YDL014W YDL013W YDL012C YDL011C YDL010W YDL009C YDL008W tT(AGU)D YDLCdelta1 ARS415 YDL007C-A YDLWtau1 tS(AGA)D1 YDL007W YDL006W YDL005C YDL004W YDL003W YDL002C YDL001W CEN4 YDR001C YDR002W YDR003W YDR003W-A YDR004W YDR005C YDR006C TRP1 YDR007W YDR008C ARS416 ARS416_ARS_consensus_sequence YDR009W YDR010C YDR011W YDR012W YDR013W YDR014W YDR014W-A YDR015C YDR016C YDR017C YDR018C ARS417 ARS417_ARS_consensus_sequence YDR019C YDR020C YDR021W YDR022C tV(UAC)D YDR023W YDR024W YDR025W YDR026C YDR027C YDR028C YDR029W YDR030C YDR031W YDR032C ARS450 YDR033W YDR034C YDRCdelta2 YDRCdelta3 YDRCdelta4 YDRCTy2-1 YDR034C-D YDR034C-C YDRCdelta5 tL(UAA)D YDRCdelta6a YDRWdelta7 YDR034C-A YDRCdelta6b tQ(UUG)D1 YDR034W-B YDR035W YDR036C YDR037W YDR038C YDR039C YDR040C YDR041W YDR042C snR47 YDR043C YDR044W YDR045C YDR046C YDR047W YDR048C YDR049W ARS418 YDR050C YDR051C YDR052C YDR053W YDR054C YDR055W YDR056C YDR057W ARS419 ARS419_ARS_consensus_sequence YDR058C tR(UCU)D tD(GUC)D YDR059C YDR060W YDR061W YDR062W YDR063W YDR064W YDR065W YDR066C YDR067C YDR068W YDR069C YDR070C YDR071C YDR072C YDR073W YDR074W YDR075W YDR076W YDR077W YDR078C YDR079W YDR079C-A YDR080W YDR081C YDR082W YDR083W YDR084C YDR085C YDR086C YDR087C YDR088C tR(ACG)D YDR089W YDR090C YDR091C ARS420 YDR092W YDR093W YDR094W YDR095C YDR096W ARS421 ARS421_ARS_consensus_sequence YDR097C YDR098C tQ(UUG)D2 YDRCdelta7 YDRCTy1-1 YDR098C-B YDR098C-A YDRCdelta8 YDRCsigma1 YDRCdelta9 YDR099W YDR100W YDR101C YDR102C YDR103W YDR104C YDR105C YDR106W tI(AAU)D YDRWsigma2 YDRWdelta10 YDR107C YDR108W YDR109C YDR110W YDR111C YDR112W YDR113C YDR114C YDR115W YDR116C YDR117C YDR118W YDR118W-A YDR119W YDR119W-A YDR120C YDR121W</t>
  </si>
  <si>
    <t>YKL020C YKL019W YKL018C-A YKL018W YKL017C YKL016C YKL015W YKL014C ARS1113 YKL013C YKL012W YKL011C YKL010C YKL009W YKL008C YKL007W YKL006C-A snR87 YKL006W YKL005C YKL004W YKL003C YKL002W YKL001C CEN11 VPS1 YKR001C YKR002W YKR003W YKR004C ARS1114 YKR005C YKR006C YKR007W YKR008W YKR009C YKRCdelta8 tL(CAA)K YKR010C YKR011C ARS1115 YKR012C YKR013W YKR014C YKR015C YKR016W YKR017C YKR018C YKR019C YKR020W YKR021W YKR022C YKR023W YKR024C YKR025W YKR026C YKRCdelta9 YKRWdelta10 tR(ACG)K YKR027W YKR028W YKR029C YKR030W YKR031C YKR032W YKR033C YKR034W YKR035C YKR035W-A YKR036C YKR037C YKR038C tD(GUC)K YKRCdelta11 YKR039W ARS1116 YKRCdelta12 tA(AGC)K2 YKR040C YKR041W YKR042W YKR043C YKR044W YKR045C YKR046C YKR047W YKR048C YKR049C YKR050W YKR051W YKR052C YKR053C YKR054C YKR055W YKR056W YKR057W YKR058W YKR059W YKR060W YKR061W snR42 YKR062W YKR063C YKR064W YKR065C YKR066C YKR067W YKR068C YKR069W YKR070W YKR071C YKR072C YKR073C tK(UUU)K YKR074W YKR075C YKR075W-A ARS1118 YKR076W YKR077W YKR078W YKR079C YKR080W YKR081C YKR082W YKR083C YKR084C</t>
  </si>
  <si>
    <t>YLR191W YLR192C YLR193C YLR194C YLR195C YLR196W YLR197W YLR198C YLR199C YLR200W YLR201C YLR202C YLR203C YLR204W YLR205C YLR206W YLR207W YLR208W YLR209C YLR210W YLR211C YLR212C YLR213C YLR214W YLR215C YLR216C YLR217W YLR218C YLR219W YLR220W YLR221C YLR222C YLR222C-A YLR223C YLR224W YLR225C YLR226W YLR227C tL(UAG)L1 YLRCdelta9 YLRWdelta10 YLRWTy1-2 YLR227W-A YLR227W-B YLRWdelta11 YLRWdelta12 YLRCtau1 YLR228C ARS1218 ARS1218_ARS_consensus_sequence YLR229C YLR230W tI(UAU)L YLR231C YLR232W YLR233C 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 YLR260W YLR261C YLR262C YLR262C-A YLR263W YLR264W YLR264C-A YLR265C YLR266C YLR267W YLR268W YLR269C YLR270W YLR271W YLR272C tV(AAC)L YLRCdelta16 YLRWdelta17 YLR273C YLR274W YLR275W YLR276C YLR277C YLR278C YLR279W YLR280C YLR281C YLR282C YLR283W YLR284C YLR285W YLR285C-A YLR286C YLR286W-A YLR287C YLR287C-A YLR288C YLR289W YLR290C YLR291C YLR292C YLR293C ARS1221 YLR294C YLR295C</t>
  </si>
  <si>
    <t>YPR048W YPR049C YPR050C YPR051W YPR052C YPR053C YPR054W YPR055W YPR056W YPR057W YPR058W YPR059C YPR060C YPR061C YPR062W YPR063C YPR064W YPR065W YPR066W YPR067W YPR068C ARS1624 ARS1624_ARS_consensus_sequence YPR069C YPR070W YPR071W tS(UGA)P YPR072W YPR073C YPR074C YPR074W-A ARS1625 ARS1625_ARS_consensus_sequence YPR075C YPR076W YPR077C YPR078C YPR079W YPR080W YPR081C YPR082C YPR083W YPR084W YPR085C YPR086W YPR087W YPR088C YPR089W YPR091C YPR092W snR51 snR70 snR41 YPR093C YPR094W YPR095C YPR096C YPR097W YPR098C YPR099C YPR100W YPR101W YPR102C YPR103W YPR104C YPR105C YPR106W YPR107C YPR108W YPR108W-A tT(UGU)P YPR109W RPC40 YPR110C YPR111W ARS1626 ARS1626_ARS_consensus_sequence YPR112C YPR113W YPR114W YPR115W YPR116W YPR117W YPR118W tK(UUU)P YPRWsigma2 YPR119W YPR120C tC(GCA)P2 YPRWdelta14 YPRCdelta15 ARS1635 ARS1635_ARS_consensus_sequence YPRWdelta16 YPR121W YPR122W YPR123C YPR124W YPR125W YPR126C YPR127W YPR128C YPR129W YPR130C YPR131C YPR132W YPR133C YPR133W-A YPR134W YPR135W YPR136C YPR137W YPRWdelta17 YPRCdelta18 YPRCTy1-2 YPR137C-B YPR137C-A YPRCdelta19 tN(GUU)P YPR138C YPR139C YPR140W YPR141C YPR142C YPR143W ARS1627 ARS1627_ARS_consensus_sequence tI(AAU)P1 YPR144C snR45 YPR145W YPR145C-A YPR146C YPR147C YPR148C YPR149W YPR150W YPR151C YPR152C YPR153W YPR154W YPR155C YPR156C YPR157W ARS1628 ARS1628_ARS_consensus_sequence YPR158W YPRWdelta20 YPRWTy1-3 YPR158W-A YPR158W-B YPRWdelta21 YPRCdelta22 ARS1629 YPRCdelta23 YPRCTy1-4 YPR158C-D YPR158C-C YPRCdelta24 YPRWsigma3 tA(AGC)P YPR159W YPR159C-A tG(GCC)P2 YPR160W YPR160W-A YPR160C-A YPR161C YPR162C YPR163C YPR164W YPR165W YPR166C YPR167C YPR168W YPR169W tI(AAU)P2 YPRWsigma4 ARS1630 ARS1630_ARS_consensus_sequence YPRCtau3 YPR170C YPR169W-A YPR170W-B YPR170W-A YPR171W YPR172W YPR173C YPR174C YPR175W YPR176C YPR177C YPR178W YPR179C YPR180W YPR181C</t>
  </si>
  <si>
    <t>YGR013W YGR014W YGR015C YGR016W YGR017W YGR018C YGR019W YGR020C YGR021W YGR022C YGR023W tD(GUC)G1 YGR024C YGR025W YGR026W YGR027C YGRWdelta11 YGRCdelta12 YGRWdelta13 YGRWTy1-1 YGR027W-A YGR027W-B YGRWdelta14 tE(UUC)G3 YGR028W YGR029W tD(GUC)G2 snR46 YGR030C YGR031W YGR031C-A YGR032W YGR033C YGR034W YGR035C YGR035W-A YGR036C YGR037C YGR038W tS(AGA)G YGRCdelta15 YGRCTy1-2 YGR038C-B YGR038C-A YGRCdelta16 ARS721 ARS721_ARS_consensus_sequence YGRCdelta17 YGRCTy2-1 YGRCdelta18 ARS722 ARS722_ARS_consensus_sequence YGR039W YGR040W ARS723 YGR041W YGR042W YGR043C ARS724 YGR044C YGR045C YGR046W YGR047C YGR048W YGR049W YGR050C YGR051C YGR052W YGR053C YGR054W YGR055W YGR056W YGR057C YGR058W YGR059W snR48 YGR060W YGR061C YGR062C YGR063C YGR064W YGR065C YGR066C YGR067C YGR068C YGR068W-A YGR069W YGR070W YGR071C YGR072W YGR073C YGR074W YGR075C YGR076C YGR077C YGR078C YGR079W YGR080W YGR081C YGR082W GCD2 YGR083C YGR084C YGR085C YGR086C YGR087C YGR088W YGR089W ARS727 ARS727_ARS_consensus_sequence tT(UGU)G1 YGR090W YGR091W YGR092W</t>
  </si>
  <si>
    <t>YLR203C YLR204W YLR205C YLR206W YLR207W YLR208W YLR209C YLR210W YLR211C YLR212C YLR213C YLR214W YLR215C YLR216C YLR217W YLR218C YLR219W YLR220W YLR221C YLR222C YLR222C-A YLR223C YLR224W YLR225C YLR226W YLR227C tL(UAG)L1 YLRCdelta9 YLRWdelta10 YLRWTy1-2 YLR227W-A YLR227W-B YLRWdelta11 YLRWdelta12 YLRCtau1 YLR228C ARS1218 ARS1218_ARS_consensus_sequence YLR229C YLR230W tI(UAU)L YLR231C YLR232W YLR233C 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 YLR260W YLR261C YLR262C YLR262C-A YLR263W YLR264W YLR264C-A YLR265C YLR266C YLR267W YLR268W YLR269C YLR270W YLR271W YLR272C tV(AAC)L YLRCdelta16 YLRWdelta17 YLR273C</t>
  </si>
  <si>
    <t>YGL013C YGL012W YGL011C YGL010W YGL009C YGL008C YGL007C-A YGL007W ARS719 ARS719_ARS_consensus_sequence YGL006W-A YGL006W YGL005C YGL004C YGL003C YGL002W YGL001C CEN7 YGR001C YGR002C YGR003W YGR004W YGR005C YGR006W YGR007W YGR008C ARS720 ARS720_ARS_consensus_sequence YGR009C YGR010W YGR011W YGR012W YGR013W YGR014W YGR015C YGR016W YGR017W YGR018C YGR019W YGR020C YGR021W YGR022C YGR023W tD(GUC)G1 YGR024C YGR025W YGR026W YGR027C YGRWdelta11 YGRCdelta12 YGRWdelta13 YGRWTy1-1 YGR027W-A YGR027W-B YGRWdelta14 tE(UUC)G3 YGR028W YGR029W tD(GUC)G2 snR46 YGR030C YGR031W YGR031C-A YGR032W YGR033C YGR034W YGR035C YGR035W-A YGR036C YGR037C YGR038W tS(AGA)G YGRCdelta15 YGRCTy1-2 YGR038C-B YGR038C-A YGRCdelta16 ARS721 ARS721_ARS_consensus_sequence YGRCdelta17 YGRCTy2-1 YGRCdelta18 ARS722 ARS722_ARS_consensus_sequence YGR039W YGR040W ARS723 YGR041W YGR042W YGR043C ARS724 YGR044C YGR045C YGR046W YGR047C YGR048W YGR049W YGR050C YGR051C YGR052W YGR053C YGR054W YGR055W YGR056W YGR057C YGR058W YGR059W snR48 YGR060W YGR061C YGR062C YGR063C YGR064W YGR065C YGR066C YGR067C YGR068C YGR068W-A YGR069W YGR070W YGR071C YGR072W YGR073C YGR074W YGR075C YGR076C YGR077C YGR078C YGR079W YGR080W YGR081C YGR082W GCD2 YGR083C YGR084C YGR085C YGR086C YGR087C YGR088W YGR089W ARS727 ARS727_ARS_consensus_sequence tT(UGU)G1 YGR090W YGR091W YGR092W YGR093W YGR094W</t>
  </si>
  <si>
    <t>YLR197W YLR198C YLR199C YLR200W YLR201C YLR202C YLR203C YLR204W YLR205C YLR206W YLR207W YLR208W YLR209C YLR210W YLR211C YLR212C YLR213C YLR214W YLR215C YLR216C YLR217W YLR218C YLR219W YLR220W YLR221C YLR222C YLR222C-A YLR223C YLR224W YLR225C YLR226W YLR227C tL(UAG)L1 YLRCdelta9 YLRWdelta10 YLRWTy1-2 YLR227W-A YLR227W-B YLRWdelta11 YLRWdelta12 YLRCtau1 YLR228C ARS1218 ARS1218_ARS_consensus_sequence YLR229C YLR230W tI(UAU)L YLR231C YLR232W YLR233C 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 YLR260W YLR261C YLR262C YLR262C-A YLR263W YLR264W YLR264C-A YLR265C YLR266C YLR267W YLR268W YLR269C YLR270W YLR271W YLR272C tV(AAC)L YLRCdelta16 YLRWdelta17 YLR273C YLR274W</t>
  </si>
  <si>
    <t>YKL020C YKL019W YKL018C-A YKL018W YKL017C YKL016C YKL015W YKL014C ARS1113 YKL013C YKL012W YKL011C YKL010C YKL009W YKL008C YKL007W YKL006C-A snR87 YKL006W YKL005C YKL004W YKL003C YKL002W YKL001C CEN11 VPS1 YKR001C YKR002W YKR003W YKR004C ARS1114 YKR005C YKR006C YKR007W YKR008W YKR009C YKRCdelta8 tL(CAA)K YKR010C YKR011C ARS1115 YKR012C YKR013W YKR014C YKR015C YKR016W YKR017C YKR018C YKR019C YKR020W YKR021W YKR022C YKR023W YKR024C YKR025W YKR026C YKRCdelta9 YKRWdelta10 tR(ACG)K YKR027W YKR028W YKR029C YKR030W YKR031C YKR032W YKR033C YKR034W YKR035C YKR035W-A YKR036C YKR037C YKR038C tD(GUC)K YKRCdelta11 YKR039W ARS1116 YKRCdelta12 tA(AGC)K2 YKR040C YKR041W YKR042W YKR043C YKR044W YKR045C YKR046C YKR047W YKR048C YKR049C YKR050W YKR051W YKR052C YKR053C YKR054C YKR055W YKR056W YKR057W YKR058W YKR059W YKR060W YKR061W snR42 YKR062W YKR063C YKR064W YKR065C YKR066C YKR067W YKR068C YKR069W YKR070W YKR071C YKR072C YKR073C tK(UUU)K YKR074W YKR075C YKR075W-A ARS1118 YKR076W YKR077W YKR078W YKR079C YKR080W YKR081C YKR082W</t>
  </si>
  <si>
    <t>YLR194C YLR195C YLR196W YLR197W YLR198C YLR199C YLR200W YLR201C YLR202C YLR203C YLR204W YLR205C YLR206W YLR207W YLR208W YLR209C YLR210W YLR211C YLR212C YLR213C YLR214W YLR215C YLR216C YLR217W YLR218C YLR219W YLR220W YLR221C YLR222C YLR222C-A YLR223C YLR224W YLR225C YLR226W YLR227C tL(UAG)L1 YLRCdelta9 YLRWdelta10 YLRWTy1-2 YLR227W-A YLR227W-B YLRWdelta11 YLRWdelta12 YLRCtau1 YLR228C ARS1218 ARS1218_ARS_consensus_sequence YLR229C YLR230W tI(UAU)L YLR231C YLR232W YLR233C 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 YLR260W YLR261C YLR262C YLR262C-A YLR263W YLR264W YLR264C-A YLR265C YLR266C YLR267W YLR268W YLR269C YLR270W YLR271W YLR272C tV(AAC)L YLRCdelta16 YLRWdelta17 YLR273C YLR274W YLR275W YLR276C YLR277C YLR278C YLR279W YLR280C YLR281C YLR282C YLR283W YLR284C YLR285W YLR285C-A YLR286C YLR286W-A YLR287C YLR287C-A YLR288C YLR289W YLR290C YLR291C YLR292C YLR293C ARS1221 YLR294C YLR295C</t>
  </si>
  <si>
    <t>YPR053C YPR054W YPR055W YPR056W YPR057W YPR058W YPR059C YPR060C YPR061C YPR062W YPR063C YPR064W YPR065W YPR066W YPR067W YPR068C ARS1624 ARS1624_ARS_consensus_sequence YPR069C YPR070W YPR071W tS(UGA)P YPR072W YPR073C YPR074C YPR074W-A ARS1625 ARS1625_ARS_consensus_sequence YPR075C YPR076W YPR077C YPR078C YPR079W YPR080W YPR081C YPR082C YPR083W YPR084W YPR085C YPR086W YPR087W YPR088C YPR089W YPR091C YPR092W snR51 snR70 snR41 YPR093C YPR094W YPR095C YPR096C YPR097W YPR098C YPR099C YPR100W YPR101W YPR102C YPR103W YPR104C YPR105C YPR106W YPR107C YPR108W YPR108W-A tT(UGU)P YPR109W RPC40 YPR110C YPR111W ARS1626 ARS1626_ARS_consensus_sequence YPR112C YPR113W YPR114W YPR115W YPR116W YPR117W YPR118W tK(UUU)P YPRWsigma2 YPR119W YPR120C tC(GCA)P2 YPRWdelta14 YPRCdelta15 ARS1635 ARS1635_ARS_consensus_sequence YPRWdelta16 YPR121W YPR122W YPR123C YPR124W YPR125W YPR126C YPR127W YPR128C YPR129W YPR130C YPR131C YPR132W YPR133C YPR133W-A YPR134W YPR135W YPR136C YPR137W YPRWdelta17 YPRCdelta18 YPRCTy1-2 YPR137C-B YPR137C-A YPRCdelta19 tN(GUU)P YPR138C YPR139C YPR140W YPR141C YPR142C YPR143W ARS1627 ARS1627_ARS_consensus_sequence tI(AAU)P1 YPR144C snR45 YPR145W YPR145C-A YPR146C YPR147C YPR148C YPR149W YPR150W YPR151C YPR152C YPR153W YPR154W YPR155C YPR156C YPR157W ARS1628 ARS1628_ARS_consensus_sequence YPR158W YPRWdelta20 YPRWTy1-3 YPR158W-A YPR158W-B YPRWdelta21 YPRCdelta22 ARS1629 YPRCdelta23 YPRCTy1-4 YPR158C-D YPR158C-C YPRCdelta24 YPRWsigma3 tA(AGC)P YPR159W YPR159C-A tG(GCC)P2 YPR160W YPR160W-A YPR160C-A YPR161C YPR162C YPR163C YPR164W YPR165W YPR166C YPR167C YPR168W YPR169W tI(AAU)P2 YPRWsigma4 ARS1630 ARS1630_ARS_consensus_sequence YPRCtau3 YPR170C YPR169W-A YPR170W-B YPR170W-A YPR171W YPR172W YPR173C YPR174C YPR175W YPR176C YPR177C YPR178W YPR179C YPR180W YPR181C</t>
  </si>
  <si>
    <t>YGL008C YGL007C-A YGL007W ARS719 ARS719_ARS_consensus_sequence YGL006W-A YGL006W YGL005C YGL004C YGL003C YGL002W YGL001C CEN7 YGR001C YGR002C YGR003W YGR004W YGR005C YGR006W YGR007W YGR008C ARS720 ARS720_ARS_consensus_sequence YGR009C YGR010W YGR011W YGR012W YGR013W YGR014W YGR015C YGR016W YGR017W YGR018C YGR019W YGR020C YGR021W YGR022C YGR023W tD(GUC)G1 YGR024C YGR025W YGR026W YGR027C YGRWdelta11 YGRCdelta12 YGRWdelta13 YGRWTy1-1 YGR027W-A YGR027W-B YGRWdelta14 tE(UUC)G3 YGR028W YGR029W tD(GUC)G2 snR46 YGR030C YGR031W YGR031C-A YGR032W YGR033C YGR034W YGR035C YGR035W-A YGR036C YGR037C YGR038W tS(AGA)G YGRCdelta15 YGRCTy1-2 YGR038C-B YGR038C-A YGRCdelta16 ARS721 ARS721_ARS_consensus_sequence YGRCdelta17 YGRCTy2-1 YGRCdelta18 ARS722 ARS722_ARS_consensus_sequence YGR039W YGR040W ARS723 YGR041W YGR042W YGR043C ARS724 YGR044C YGR045C YGR046W YGR047C YGR048W YGR049W YGR050C YGR051C YGR052W YGR053C YGR054W YGR055W YGR056W YGR057C YGR058W YGR059W snR48 YGR060W YGR061C YGR062C YGR063C YGR064W YGR065C YGR066C YGR067C YGR068C YGR068W-A YGR069W YGR070W YGR071C YGR072W YGR073C YGR074W YGR075C YGR076C YGR077C YGR078C YGR079W YGR080W YGR081C YGR082W GCD2 YGR083C YGR084C YGR085C YGR086C YGR087C YGR088W YGR089W ARS727 ARS727_ARS_consensus_sequence tT(UGU)G1 YGR090W YGR091W YGR092W YGR093W</t>
  </si>
  <si>
    <t>YLR197W YLR198C YLR199C YLR200W YLR201C YLR202C YLR203C YLR204W YLR205C YLR206W YLR207W YLR208W YLR209C YLR210W YLR211C YLR212C YLR213C YLR214W YLR215C YLR216C YLR217W YLR218C YLR219W YLR220W YLR221C YLR222C YLR222C-A YLR223C YLR224W YLR225C YLR226W YLR227C tL(UAG)L1 YLRCdelta9 YLRWdelta10 YLRWTy1-2 YLR227W-A YLR227W-B YLRWdelta11 YLRWdelta12 YLRCtau1 YLR228C ARS1218 ARS1218_ARS_consensus_sequence YLR229C YLR230W tI(UAU)L YLR231C YLR232W YLR233C 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 YLR260W YLR261C YLR262C YLR262C-A YLR263W YLR264W YLR264C-A YLR265C YLR266C YLR267W YLR268W YLR269C YLR270W YLR271W YLR272C tV(AAC)L YLRCdelta16 YLRWdelta17 YLR273C YLR274W YLR275W YLR276C YLR277C</t>
  </si>
  <si>
    <t>YDL240W YDL239C YDL238C YDL237W YDL236W YDL235C YDL234C YDL233W YDL232W YDL231C YDL230W YDL229W YDL228C ARS404 ARS404_ARS_consensus_sequence YDL227C YDL226C YDL225W YDL224C YDL223C YDL222C YDL221W YDL220C YDL219W YDL218W YDL217C YDL216C YDL215C YDL214C YDL213C YDL212W YDL211C tG(GCC)D1 YDL210W ARS405 ARS405_ARS_consensus_sequence YDL209C YDL208W YDL207W YDL206W YDL205C YDL204W YDL203C YDL202W YDL201W YDL200C YDL199C YDL198C YDL197C YDL196W YDL195W YDL194W YDL193W YDL192W YDL191W YDL190C YDL189W ARS406 ARS406_ARS_consensus_sequence YDL188C YDL187C YDL186W YDL185C-A YDL185W YDL184C YDL183C YDL182W YDL181W YDL180W YDL179W YDL178W YDL177C YDL176W YDL175C YDL174C YDL173W YDL172C YDL171C YDL170W YDL169C YDL168W YDL167C YDL166C YDL165W CDC9 YDL164C YDL163W YDL162C YDL161W YDL160C-A YDL160C YDL159W-A YDL159W YDL159C-B YDL158C YDL157C YDL156W YDL155W YDL154W YDL153C YDL152W YDL151C YDL150W YDL149W YDL148C YDL147W YDL146W YDL145C YDL144C YDL143W YDL142C YDL141W YDL140C YDL139C ARS409 ARS409_ARS_consensus_sequence YDL138W YDL137W YDL136W YDL135C YDL134C YDL133C-A YDL133W YDL132W YDL131W YDL130W-A YDL130W YDL129W YDL128W YDL127W ARS409.5 YDL126C YDL125C YDL124W YDL123W YDL122W YDL121C YDL120W</t>
  </si>
  <si>
    <t>YDL058W YDL057W YDL056W YDL055C tK(UUU)D YDL054C YDL053C YDL052C YDL051W YDL050C YDL049C YDL048C YDL047W YDL046W YDL045W-A YDL045C YDL044C YDL043C YDL042C YDL041W YDL040C YDL039C YDL037C YDL036C YDL035C YDL034W YDL033C YDL032W YDL031W YDL030W YDL029W YDL028C YDL027C YDL026W YDL025C YDL025W-A ARS414 YDL024C YDL022C-A tA(AGC)D YDL023C YDL022W YDL021W YDL020C YDL019C YDL018C YDL017W YDL016C YDL015C YDL014W YDL013W YDL012C YDL011C YDL010W YDL009C YDL008W tT(AGU)D YDLCdelta1 ARS415 YDL007C-A YDLWtau1 tS(AGA)D1 YDL007W YDL006W YDL005C YDL004W YDL003W YDL002C YDL001W CEN4 YDR001C YDR002W YDR003W YDR003W-A YDR004W YDR005C YDR006C TRP1 YDR007W YDR008C ARS416 ARS416_ARS_consensus_sequence YDR009W YDR010C YDR011W YDR012W YDR013W YDR014W YDR014W-A YDR015C YDR016C YDR017C YDR018C ARS417 ARS417_ARS_consensus_sequence YDR019C YDR020C YDR021W YDR022C tV(UAC)D YDR023W YDR024W YDR025W YDR026C YDR027C YDR028C YDR029W YDR030C YDR031W YDR032C ARS450 YDR033W YDR034C YDRCdelta2 YDRCdelta3 YDRCdelta4 YDRCTy2-1 YDR034C-D YDR034C-C YDRCdelta5 tL(UAA)D YDRCdelta6a YDRWdelta7 YDR034C-A YDRCdelta6b tQ(UUG)D1 YDR034W-B YDR035W YDR036C YDR037W YDR038C YDR039C YDR040C YDR041W YDR042C snR47 YDR043C YDR044W YDR045C YDR046C YDR047W YDR048C YDR049W ARS418 YDR050C YDR051C YDR052C YDR053W YDR054C YDR055W YDR056C YDR057W ARS419 ARS419_ARS_consensus_sequence YDR058C tR(UCU)D tD(GUC)D YDR059C YDR060W YDR061W YDR062W YDR063W YDR064W YDR065W YDR066C YDR067C YDR068W YDR069C YDR070C YDR071C YDR072C YDR073W YDR074W YDR075W YDR076W YDR077W YDR078C YDR079W YDR079C-A YDR080W YDR081C YDR082W YDR083W YDR084C YDR085C YDR086C YDR087C YDR088C tR(ACG)D YDR089W YDR090C YDR091C ARS420 YDR092W YDR093W YDR094W YDR095C YDR096W ARS421 ARS421_ARS_consensus_sequence YDR097C YDR098C tQ(UUG)D2 YDRCdelta7 YDRCTy1-1 YDR098C-B YDR098C-A YDRCdelta8 YDRCsigma1 YDRCdelta9 YDR099W YDR100W YDR101C YDR102C YDR103W YDR104C YDR105C YDR106W tI(AAU)D YDRWsigma2 YDRWdelta10 YDR107C YDR108W YDR109C YDR110W YDR111C YDR112W YDR113C YDR114C YDR115W YDR116C YDR117C YDR118W YDR118W-A YDR119W</t>
  </si>
  <si>
    <t>YKL020C YKL019W YKL018C-A YKL018W YKL017C YKL016C YKL015W YKL014C ARS1113 YKL013C YKL012W YKL011C YKL010C YKL009W YKL008C YKL007W YKL006C-A snR87 YKL006W YKL005C YKL004W YKL003C YKL002W YKL001C CEN11 VPS1 YKR001C YKR002W YKR003W YKR004C ARS1114 YKR005C YKR006C YKR007W YKR008W YKR009C YKRCdelta8 tL(CAA)K YKR010C YKR011C ARS1115 YKR012C YKR013W YKR014C YKR015C YKR016W YKR017C YKR018C YKR019C YKR020W YKR021W YKR022C YKR023W YKR024C YKR025W YKR026C YKRCdelta9 YKRWdelta10 tR(ACG)K YKR027W YKR028W YKR029C YKR030W YKR031C YKR032W YKR033C YKR034W YKR035C YKR035W-A YKR036C YKR037C YKR038C tD(GUC)K YKRCdelta11 YKR039W ARS1116 YKRCdelta12 tA(AGC)K2 YKR040C YKR041W YKR042W YKR043C YKR044W YKR045C YKR046C YKR047W YKR048C YKR049C YKR050W YKR051W YKR052C YKR053C YKR054C YKR055W YKR056W YKR057W YKR058W YKR059W YKR060W YKR061W snR42 YKR062W YKR063C YKR064W YKR065C YKR066C YKR067W YKR068C YKR069W YKR070W YKR071C YKR072C YKR073C tK(UUU)K YKR074W YKR075C YKR075W-A ARS1118 YKR076W YKR077W YKR078W</t>
  </si>
  <si>
    <t>YLR196W YLR197W YLR198C YLR199C YLR200W YLR201C YLR202C YLR203C YLR204W YLR205C YLR206W YLR207W YLR208W YLR209C YLR210W YLR211C YLR212C YLR213C YLR214W YLR215C YLR216C YLR217W YLR218C YLR219W YLR220W YLR221C YLR222C YLR222C-A YLR223C YLR224W YLR225C YLR226W YLR227C tL(UAG)L1 YLRCdelta9 YLRWdelta10 YLRWTy1-2 YLR227W-A YLR227W-B YLRWdelta11 YLRWdelta12 YLRCtau1 YLR228C ARS1218 ARS1218_ARS_consensus_sequence YLR229C YLR230W tI(UAU)L YLR231C YLR232W YLR233C 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 YLR260W YLR261C YLR262C YLR262C-A YLR263W YLR264W YLR264C-A YLR265C YLR266C YLR267W YLR268W YLR269C YLR270W YLR271W YLR272C tV(AAC)L YLRCdelta16 YLRWdelta17 YLR273C YLR274W YLR275W YLR276C YLR277C YLR278C YLR279W YLR280C YLR281C YLR282C YLR283W YLR284C YLR285W YLR285C-A YLR286C YLR286W-A YLR287C YLR287C-A YLR288C YLR289W YLR290C YLR291C YLR292C YLR293C ARS1221 YLR294C YLR295C YLR296W YLR297W YLR298C YLR299W YLR299C-A YLR300W YLR301W</t>
  </si>
  <si>
    <t>YPR062W YPR063C YPR064W YPR065W YPR066W YPR067W YPR068C ARS1624 ARS1624_ARS_consensus_sequence YPR069C YPR070W YPR071W tS(UGA)P YPR072W YPR073C YPR074C YPR074W-A ARS1625 ARS1625_ARS_consensus_sequence YPR075C YPR076W YPR077C YPR078C YPR079W YPR080W YPR081C YPR082C YPR083W YPR084W YPR085C YPR086W YPR087W YPR088C YPR089W YPR091C YPR092W snR51 snR70 snR41 YPR093C YPR094W YPR095C YPR096C YPR097W YPR098C YPR099C YPR100W YPR101W YPR102C YPR103W YPR104C YPR105C YPR106W YPR107C YPR108W YPR108W-A tT(UGU)P YPR109W RPC40 YPR110C YPR111W ARS1626 ARS1626_ARS_consensus_sequence YPR112C YPR113W YPR114W YPR115W YPR116W YPR117W YPR118W tK(UUU)P YPRWsigma2 YPR119W YPR120C tC(GCA)P2 YPRWdelta14 YPRCdelta15 ARS1635 ARS1635_ARS_consensus_sequence YPRWdelta16 YPR121W YPR122W YPR123C YPR124W YPR125W YPR126C YPR127W YPR128C YPR129W YPR130C YPR131C YPR132W YPR133C YPR133W-A YPR134W YPR135W YPR136C YPR137W YPRWdelta17 YPRCdelta18 YPRCTy1-2 YPR137C-B YPR137C-A YPRCdelta19 tN(GUU)P YPR138C YPR139C YPR140W YPR141C YPR142C YPR143W ARS1627 ARS1627_ARS_consensus_sequence tI(AAU)P1 YPR144C snR45 YPR145W YPR145C-A YPR146C YPR147C YPR148C YPR149W YPR150W YPR151C YPR152C YPR153W YPR154W YPR155C YPR156C YPR157W ARS1628 ARS1628_ARS_consensus_sequence YPR158W YPRWdelta20 YPRWTy1-3 YPR158W-A YPR158W-B YPRWdelta21 YPRCdelta22 ARS1629 YPRCdelta23 YPRCTy1-4 YPR158C-D YPR158C-C YPRCdelta24 YPRWsigma3 tA(AGC)P YPR159W YPR159C-A tG(GCC)P2 YPR160W YPR160W-A YPR160C-A YPR161C YPR162C YPR163C YPR164W YPR165W YPR166C YPR167C YPR168W YPR169W tI(AAU)P2 YPRWsigma4 ARS1630 ARS1630_ARS_consensus_sequence YPRCtau3 YPR170C YPR169W-A YPR170W-B YPR170W-A YPR171W YPR172W YPR173C YPR174C YPR175W YPR176C YPR177C YPR178W YPR179C YPR180W YPR181C</t>
  </si>
  <si>
    <t>YGL014W YGL014C-A YGL013C YGL012W YGL011C YGL010W YGL009C YGL008C YGL007C-A YGL007W ARS719 ARS719_ARS_consensus_sequence YGL006W-A YGL006W YGL005C YGL004C YGL003C YGL002W YGL001C CEN7 YGR001C YGR002C YGR003W YGR004W YGR005C YGR006W YGR007W YGR008C ARS720 ARS720_ARS_consensus_sequence YGR009C YGR010W YGR011W YGR012W YGR013W YGR014W YGR015C YGR016W YGR017W YGR018C YGR019W YGR020C YGR021W YGR022C YGR023W tD(GUC)G1 YGR024C YGR025W YGR026W YGR027C YGRWdelta11 YGRCdelta12 YGRWdelta13 YGRWTy1-1 YGR027W-A YGR027W-B YGRWdelta14 tE(UUC)G3 YGR028W YGR029W tD(GUC)G2 snR46 YGR030C YGR031W YGR031C-A YGR032W YGR033C YGR034W YGR035C YGR035W-A YGR036C YGR037C YGR038W tS(AGA)G YGRCdelta15 YGRCTy1-2 YGR038C-B YGR038C-A YGRCdelta16 ARS721 ARS721_ARS_consensus_sequence YGRCdelta17 YGRCTy2-1 YGRCdelta18 ARS722 ARS722_ARS_consensus_sequence YGR039W YGR040W ARS723 YGR041W YGR042W YGR043C ARS724 YGR044C YGR045C YGR046W YGR047C YGR048W YGR049W YGR050C YGR051C YGR052W YGR053C YGR054W YGR055W YGR056W YGR057C YGR058W YGR059W snR48 YGR060W YGR061C YGR062C YGR063C YGR064W YGR065C YGR066C YGR067C YGR068C YGR068W-A YGR069W YGR070W YGR071C YGR072W YGR073C YGR074W YGR075C YGR076C YGR077C YGR078C YGR079W YGR080W YGR081C YGR082W GCD2 YGR083C YGR084C YGR085C YGR086C YGR087C YGR088W YGR089W ARS727 ARS727_ARS_consensus_sequence tT(UGU)G1 YGR090W YGR091W YGR092W YGR093W</t>
  </si>
  <si>
    <t>YLR222C YLR222C-A YLR223C YLR224W YLR225C YLR226W YLR227C tL(UAG)L1 YLRCdelta9 YLRWdelta10 YLRWTy1-2 YLR227W-A YLR227W-B YLRWdelta11 YLRWdelta12 YLRCtau1 YLR228C ARS1218 ARS1218_ARS_consensus_sequence YLR229C YLR230W tI(UAU)L YLR231C YLR232W YLR233C 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 YLR260W YLR261C YLR262C YLR262C-A YLR263W YLR264W YLR264C-A YLR265C YLR266C YLR267W YLR268W YLR269C YLR270W YLR271W YLR272C tV(AAC)L YLRCdelta16 YLRWdelta17 YLR273C YLR274W</t>
  </si>
  <si>
    <t>YLR219W YLR220W YLR221C YLR222C YLR222C-A YLR223C YLR224W YLR225C YLR226W YLR227C tL(UAG)L1 YLRCdelta9 YLRWdelta10 YLRWTy1-2 YLR227W-A YLR227W-B YLRWdelta11 YLRWdelta12 YLRCtau1 YLR228C ARS1218 ARS1218_ARS_consensus_sequence YLR229C YLR230W tI(UAU)L YLR231C YLR232W YLR233C 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 YLR260W YLR261C YLR262C YLR262C-A YLR263W YLR264W YLR264C-A YLR265C YLR266C YLR267W YLR268W YLR269C YLR270W YLR271W YLR272C tV(AAC)L YLRCdelta16 YLRWdelta17 YLR273C YLR274W YLR275W YLR276C YLR277C YLR278C</t>
  </si>
  <si>
    <t>YOR118W YOR119C YOR120W YOR121C YOR122C YOR123C YOR124C YOR125C YOR126C YOR127W YOR128C ARS1516 YOR129C YOR130C tD(GUC)O YOR131C YOR132W YOR133W YOR134W YOR135C YOR136W YOR137C YOR138C YOR139C YOR140W YOR141C YOR142W tG(CCC)O YORWdelta12 YORWdelta13 YORWTy1-2 YOR142W-A YOR142W-B YORWdelta14 ARS1502 YOR143C YOR144C YOR145C YOR146W YOR147W YOR148C YOR149C YOR150W YOR151C ARS1518 YOR152C YOR153W YOR154W YOR155C YOR156C YOR157C YOR158W YOR159C YOR160W YOR161C YOR161W-A YOR161W-B YOR161C-C YOR162C YOR163W YOR164C YOR165W YOR166C YOR167C YOR168W YOR169C YOR170W YOR171C YOR172W ARS1519 YOR173W</t>
  </si>
  <si>
    <t>YPR138C YPR139C YPR140W YPR141C YPR142C YPR143W ARS1627 ARS1627_ARS_consensus_sequence tI(AAU)P1 YPR144C snR45 YPR145W YPR145C-A YPR146C YPR147C YPR148C YPR149W YPR150W YPR151C YPR152C YPR153W YPR154W YPR155C YPR156C YPR157W ARS1628 ARS1628_ARS_consensus_sequence YPR158W YPRWdelta20 YPRWTy1-3 YPR158W-A YPR158W-B YPRWdelta21 YPRCdelta22 ARS1629 YPRCdelta23 YPRCTy1-4 YPR158C-D YPR158C-C YPRCdelta24 YPRWsigma3 tA(AGC)P YPR159W YPR159C-A tG(GCC)P2 YPR160W YPR160W-A YPR160C-A YPR161C YPR162C YPR163C YPR164W YPR165W YPR166C YPR167C YPR168W YPR169W tI(AAU)P2 YPRWsigma4 ARS1630 ARS1630_ARS_consensus_sequence YPRCtau3 YPR170C YPR169W-A YPR170W-B YPR170W-A YPR171W YPR172W YPR173C YPR174C YPR175W YPR176C YPR177C YPR178W YPR179C YPR180W YPR181C</t>
  </si>
  <si>
    <t>YLR214W YLR215C YLR216C YLR217W YLR218C YLR219W YLR220W YLR221C YLR222C YLR222C-A YLR223C YLR224W YLR225C YLR226W YLR227C tL(UAG)L1 YLRCdelta9 YLRWdelta10 YLRWTy1-2 YLR227W-A YLR227W-B YLRWdelta11 YLRWdelta12 YLRCtau1 YLR228C ARS1218 ARS1218_ARS_consensus_sequence YLR229C YLR230W tI(UAU)L YLR231C YLR232W YLR233C 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 YLR260W YLR261C YLR262C YLR262C-A YLR263W</t>
  </si>
  <si>
    <t>YLR224W YLR225C YLR226W YLR227C tL(UAG)L1 YLRCdelta9 YLRWdelta10 YLRWTy1-2 YLR227W-A YLR227W-B YLRWdelta11 YLRWdelta12 YLRCtau1 YLR228C ARS1218 ARS1218_ARS_consensus_sequence YLR229C YLR230W tI(UAU)L YLR231C YLR232W YLR233C 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 YLR260W YLR261C YLR262C YLR262C-A YLR263W YLR264W YLR264C-A YLR265C YLR266C YLR267W YLR268W YLR269C YLR270W YLR271W YLR272C tV(AAC)L YLRCdelta16 YLRWdelta17 YLR273C YLR274W YLR275W YLR276C YLR277C</t>
  </si>
  <si>
    <t>YLR215C YLR216C YLR217W YLR218C YLR219W YLR220W YLR221C YLR222C YLR222C-A YLR223C YLR224W YLR225C YLR226W YLR227C tL(UAG)L1 YLRCdelta9 YLRWdelta10 YLRWTy1-2 YLR227W-A YLR227W-B YLRWdelta11 YLRWdelta12 YLRCtau1 YLR228C ARS1218 ARS1218_ARS_consensus_sequence YLR229C YLR230W tI(UAU)L YLR231C YLR232W YLR233C 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 YLR260W</t>
  </si>
  <si>
    <t>YOR117W YOR118W YOR119C YOR120W YOR121C YOR122C YOR123C YOR124C YOR125C YOR126C YOR127W YOR128C ARS1516 YOR129C YOR130C tD(GUC)O YOR131C YOR132W YOR133W YOR134W YOR135C YOR136W YOR137C YOR138C YOR139C YOR140W YOR141C YOR142W tG(CCC)O YORWdelta12 YORWdelta13 YORWTy1-2 YOR142W-A YOR142W-B YORWdelta14 ARS1502 YOR143C YOR144C YOR145C YOR146W YOR147W YOR148C YOR149C YOR150W YOR151C ARS1518 YOR152C YOR153W YOR154W YOR155C YOR156C YOR157C YOR158W YOR159C YOR160W YOR161C YOR161W-A YOR161W-B YOR161C-C YOR162C YOR163W YOR164C YOR165W YOR166C YOR167C YOR168W YOR169C YOR170W YOR171C YOR172W ARS1519 YOR173W</t>
  </si>
  <si>
    <t>YOR007C tR(ACG)O YORCdelta9 YOR008C YOR008C-A YOR008W-B YOR009W YOR010C YOR011W tT(AGU)O2 YORWsigma2 YORWdelta10 YOR011W-A YOR012W YOR013W YOR014W YOR015W YOR016C YOR017W YOR018W YOR019W YOR020C YOR020W-A YOR021C YOR022C YOR023C YOR024W YOR025W YOR026W YOR027W YOR028C YOR029W YOR030W YOR031W YOR032C YOR032W-A YOR033C YOR034C YOR034C-A YOR035C YOR036W YOR037W YOR038C YOR039W</t>
  </si>
  <si>
    <t>YOR116C YOR117W YOR118W YOR119C YOR120W YOR121C YOR122C YOR123C YOR124C YOR125C YOR126C YOR127W YOR128C ARS1516 YOR129C YOR130C tD(GUC)O YOR131C YOR132W YOR133W YOR134W YOR135C YOR136W YOR137C YOR138C YOR139C YOR140W YOR141C YOR142W tG(CCC)O YORWdelta12 YORWdelta13 YORWTy1-2 YOR142W-A YOR142W-B YORWdelta14 ARS1502 YOR143C YOR144C YOR145C YOR146W YOR147W YOR148C YOR149C YOR150W YOR151C ARS1518 YOR152C YOR153W YOR154W YOR155C YOR156C YOR157C YOR158W YOR159C YOR160W YOR161C YOR161W-A YOR161W-B YOR161C-C YOR162C YOR163W YOR164C YOR165W YOR166C YOR167C YOR168W YOR169C YOR170W YOR171C YOR172W ARS1519 YOR173W YOR174W YOR175C YOR176W tV(AAC)O YORCdelta15 YORWdelta16 YORWdelta17 YOR177C YOR178C YOR179C YOR180C YOR181W YOR182C YOR183W YOR184W snR36 YOR185C YOR186W YOR186C-A YOR187W YOR188W YOR189W YOR190W YOR191W YOR192C YORCdelta18 YORWdelta19 YORWtau2 YOR192C-C YORCdelta20 YORCTy2-1 YOR192C-B YOR192C-A YORCdelta21 YORWtau3 tM(CAU)O1 YOR193W YOR194C YOR195W YOR196C YOR197W YOR198C YOR199W YOR200W YOR201C YOR202W YOR203W DED1 YOR204W YOR205C YOR206W ARS1521 ARS1521_ARS_consensus_sequence YOR207C YOR208W YOR209C YOR210W YOR211C YOR212W YOR213C YOR214C YOR215C YOR216C YOR217W YOR218C YOR219C YOR220W YOR221C YOR222W snR35 YOR223W YOR224C YOR225W YOR226C YOR227W ARS1523 YOR228C ETC7 YOR229W YOR230W YOR231W YOR231C-A YOR232W YOR233W YOR234C YOR235W snR17a YOR236W YOR237W ARS1524 ARS1524_ARS_consensus_sequence YOR238W YOR239W YOR241W YOR242C YOR243C YOR244W YOR245C YOR246C YOR247W YOR248W YOR249C YOR250C YOR251C YOR252W YOR253W YOR254C YOR255W YOR256C YOR257W YOR258W YOR259C YOR260W YOR261C YOR262W YOR263C YOR264W YOR265W YOR266W YOR267C YOR268C YOR269W YOR270C YOR271C snR8 YOR272W YOR273C YOR274W YOR275C YOR276W YOR277C snR31 snR5 YOR278W YOR279C YOR280C YOR281C YOR282W YOR283W YOR284W YOR285W YOR286W YOR287C YOR288C YOR289W tA(UGC)O YORWsigma3 YOR290C YOR291W YOR292C YOR293W YOR293C-A YOR294W YOR295W YOR296W ARS1526 YOR297C YOR298W YOR298C-A YOR299W YOR300W YOR301W YOR302W YOR303W YOR304W YOR304C-A YOR305W YOR306C YOR307C YOR308C YOR309C YOR310C YOR311C YOR312C YOR313C YOR314W YOR314W-A YOR315W YOR316C YOR316C-A ARS1528 ARS1528_ARS_consensus_sequence YOR317W YOR318C YOR319W YOR320C YOR321W YOR322C PRO2 YOR323C YOR324C YOR325W YOR326W YOR327C YOR328W YOR329C YOR329W-A</t>
  </si>
  <si>
    <t>YDR180W YDR181C YDR182W YDR182W-A YDR183W YDR183C-A YDR184C YDR185C YDR186C YDR187C YDR188W YDR189W YDR190C YDR191W YDR192C YDR193W YDR194C YDR194W-A YDR195W YDR196C YDR197W YDR198C YDR199W YDR200C YDR201W YDR202C YDR203W YDR204W YDR205W YDR206W YDR207C YDR208W YDR209C YDR210W YDRWdelta13 YDRWTy2-2 YDR210W-A YDR210W-B YDRWdelta14 YDRCTy1-2 YDR210C-D YDR210C-C tI(UAU)D YDR211W YDR212W YDR213W YDR214W YDR215C YDR216W ARS427 YDR217C YDR218C YDR219C YDR220C YDR221W YDR222W YDR223W ARS428 ARS428_ARS_consensus_sequence YDR224C YDR225W YDR226W SIR4 YDR227W ARS429 ARS429_ARS_consensus_sequence YDR228C YDR229W YDR230W YDR231C YDR232W YDR233C YDR234W YDR235W YDR236C YDR237W YDR238C YDR239C YDR240C YDR241W YDRWdelta12 YDRCsigma3 tY(GUA)D YDR242W YDR243C YDR244W YDR245W YDR246W YDR246W-A YDR247W YDR248C YDR249C YDR250C YDR251W YDR252W YDR253C YDR254W YDR255C YDR256C YDR257C YDR258C YDR259C YDR260C YDR261C tS(AGA)D2 YDRWdelta19 YDRWTy2-3 YDR261W-A YDR261W-B</t>
  </si>
  <si>
    <t>YGL236C YGL235W YGL234W YGL233W YGL232W YGL231C YGL230C ARS702 ARS702_ARS_consensus_sequence YGL229C YGL228W YGL227W YGL226C-A YGL226W tV(AAC)G3 YGL225W YGL224C YGL223C YGL222C YGL221C YGL220W YGL219C YGL218W YGL217C YGL216W YGL215W YGL214W YGL213C YGL212W YGL211W YGL210W YGL209W YGL208W YGL207W YGL206C YGL205W tH(GUG)G1 YGLWtau1 YGLCdelta1 YGLWdelta2 YGL204C ARS704 ARS704_ARS_consensus_sequence YGL203C YGLWdelta3 tK(UUU)G1 YGL202W ARS706 YGL201C tK(CUU)G1 YGL200C YGL199C YGL198W YGL197W YGL196W YGL195W YGL194C-A YGL194C RME2 YGL193C YGL192W YGL191W YGL190C YGL189C YGL188C-A YGL188C YGL187C YGL186C YGL185C YGL184C YGL183C YGL182C YGL181W YGL180W ARS707 ARS707_ARS_consensus_sequence YGL179C YGL178W YGL177W YGL176C YGL175C YGL174W YGL173C YGL172W YGL171W YGL170C</t>
  </si>
  <si>
    <t>YOR119C YOR120W YOR121C YOR122C YOR123C YOR124C YOR125C YOR126C YOR127W YOR128C ARS1516 YOR129C YOR130C tD(GUC)O YOR131C YOR132W YOR133W YOR134W YOR135C YOR136W YOR137C YOR138C YOR139C YOR140W YOR141C YOR142W tG(CCC)O YORWdelta12 YORWdelta13 YORWTy1-2 YOR142W-A YOR142W-B YORWdelta14 ARS1502 YOR143C YOR144C YOR145C YOR146W YOR147W YOR148C YOR149C YOR150W YOR151C ARS1518 YOR152C YOR153W YOR154W YOR155C YOR156C YOR157C YOR158W YOR159C YOR160W YOR161C YOR161W-A YOR161W-B YOR161C-C YOR162C YOR163W YOR164C YOR165W YOR166C YOR167C YOR168W YOR169C YOR170W YOR171C YOR172W ARS1519 YOR173W YOR174W YOR175C YOR176W tV(AAC)O YORCdelta15 YORWdelta16 YORWdelta17 YOR177C YOR178C YOR179C YOR180C YOR181W YOR182C YOR183W YOR184W snR36 YOR185C YOR186W YOR186C-A YOR187W YOR188W YOR189W YOR190W YOR191W YOR192C YORCdelta18 YORWdelta19 YORWtau2 YOR192C-C YORCdelta20 YORCTy2-1 YOR192C-B YOR192C-A YORCdelta21 YORWtau3 tM(CAU)O1 YOR193W YOR194C YOR195W YOR196C YOR197W YOR198C YOR199W YOR200W YOR201C YOR202W YOR203W DED1 YOR204W YOR205C YOR206W ARS1521 ARS1521_ARS_consensus_sequence YOR207C YOR208W YOR209C YOR210W YOR211C YOR212W YOR213C YOR214C YOR215C YOR216C YOR217W YOR218C YOR219C YOR220W YOR221C YOR222W snR35 YOR223W YOR224C YOR225W YOR226C YOR227W ARS1523 YOR228C ETC7 YOR229W YOR230W YOR231W YOR231C-A YOR232W YOR233W YOR234C YOR235W snR17a YOR236W YOR237W ARS1524 ARS1524_ARS_consensus_sequence YOR238W YOR239W YOR241W YOR242C YOR243C YOR244W YOR245C YOR246C YOR247W YOR248W YOR249C YOR250C YOR251C YOR252W YOR253W YOR254C YOR255W YOR256C YOR257W YOR258W YOR259C YOR260W YOR261C YOR262W YOR263C YOR264W YOR265W YOR266W YOR267C YOR268C YOR269W YOR270C YOR271C snR8 YOR272W YOR273C YOR274W YOR275C YOR276W YOR277C snR31 snR5 YOR278W YOR279C YOR280C YOR281C YOR282W YOR283W YOR284W YOR285W YOR286W YOR287C YOR288C YOR289W tA(UGC)O YORWsigma3 YOR290C YOR291W YOR292C YOR293W YOR293C-A YOR294W YOR295W YOR296W ARS1526 YOR297C YOR298W YOR298C-A YOR299W YOR300W YOR301W YOR302W YOR303W YOR304W YOR304C-A YOR305W YOR306C YOR307C YOR308C YOR309C YOR310C YOR311C YOR312C YOR313C YOR314W YOR314W-A YOR315W YOR316C YOR316C-A ARS1528 ARS1528_ARS_consensus_sequence YOR317W YOR318C YOR319W YOR320C YOR321W YOR322C PRO2 YOR323C YOR324C YOR325W YOR326W YOR327C YOR328W YOR329C YOR329W-A YOR330C</t>
  </si>
  <si>
    <t>YHR117W YHR118C YHR119W YHR120W YHR121W YHR122W YHR123W YHR124W tF(GAA)H2 YHRCdelta8 YHRCtau4 YHR125W YHRWdelta9 YHR126C YHR127W FUR1 YHR128W YHR129C YHR130C YHR131C YHR131W-A YHR132C YHR132W-A YHR133C YHR134W YHR135C YHR136C YHR137W YHR137C-A YHR138C YHR139C YHR139C-A YHR140W snR32 YHR141C YHR142W YHR143W YHR143W-A YHR144C tP(UGG)H YHR145C YHRCdelta10 YHRCdelta11 YHR146W ARS818 ARS818_ARS_consensus_sequence YHR147C YHR148W YHR149C YHR150W YHR151C YHR152W YHR153C YHR154W YHR155W snR71 YHR156C YHR157W YHR158C YHR159W YHR160C YHR161C YHR162W YHR163W YHR164C YHR165C YHR165W-A YHR166C YHR167W YHR168W YHR169W YHR170W YHR171W ARS820 ARS820_ARS_consensus_sequence YHR172W YHR173C YHR174W YHR175W YHR175W-A YHR176W YHR177W YHR178W YHR179W YHRCdelta12</t>
  </si>
  <si>
    <t>YKL046C YKL045W YKL044W YKL043W YKL042W YKL041W YKL040C YKL039W snR69 YKL038W YKL037W YKL036C YKL035W YKL034W YKL033W-A YKL033W tV(AAC)K2 YKL032C YKL031W YKL030W YKL029C YKL028W YKL027W ARS1112 YKL026C YKL025C YKL024C YKL023C-A YKL023W YKL022C YKL021C YKL020C YKL019W YKL018C-A YKL018W YKL017C YKL016C YKL015W YKL014C ARS1113 YKL013C YKL012W YKL011C YKL010C YKL009W YKL008C YKL007W YKL006C-A snR87 YKL006W YKL005C YKL004W YKL003C YKL002W YKL001C CEN11 VPS1 YKR001C YKR002W YKR003W YKR004C ARS1114 YKR005C YKR006C YKR007W</t>
  </si>
  <si>
    <t>YOR043W YOR044W YOR045W YOR046C YOR047C YOR048C YOR049C YOR050C YOR051C YOR052C YOR053W YOR054C YOR055W YOR056C YOR057W YOR058C YORCdelta11 tK(UUU)O YOR059C YOR060C YOR061W YOR062C YOR063W YOR064C YOR065W YOR066W YOR067C YOR069W YOR068C YOR070C YOR071C YOR072W YOR072W-A tP(UGG)O2 YOR072W-B YOR073W YOR074C YOR073W-A YOR075W YOR076C YOR077W YOR078W</t>
  </si>
  <si>
    <t>YPL183C YPL182C YPL181W YPL180W YPL179W tE(UUC)P YPLWdelta7 YPLWdelta8 YPL178W YPL177C YPL176C YPL175W ARS1611 YPL174C YPL173W YPL172C YPL171C YPL170W YPL169C YPL168W YPL167C YPL166W YPL165C YPL164C YPL163C YPL162C YPL161C YPL160W YPL159C YPL158C YPL157W YPL156C YPL155C PEP4 YPL154C ARS1612 YPL153C YPL152W-A YPL152W YPL151C YPL150W YPL149W YPL148C YPL147W YPL146C YPL145C YPL144W snR17b YPL143W YPL142C YPL141C YPL140C ARS1614 ARS1614_ARS_consensus_sequence YPL139C YPL138C YPL137C YPL136W YPL135W YPL135C-A YPL134C YPL133C YPL132W YPL131W YPL130W YPL129W YPL128C YPL127C YPL126W YPL125W YPL124W YPL123C YPL122C YPL121C YPL120W YPL119C-A YPL119C YPL118W YPL117C YPL116W ARS1617 YPL115C YPL114W YPL113C YPL112C tM(CAU)P YPL111W YPL110C YPL109C YPL108W YPL107W YPL106C YPL105C YPL104W</t>
  </si>
  <si>
    <t>YHR120W YHR121W YHR122W YHR123W YHR124W tF(GAA)H2 YHRCdelta8 YHRCtau4 YHR125W YHRWdelta9 YHR126C YHR127W FUR1 YHR128W YHR129C YHR130C YHR131C YHR131W-A YHR132C YHR132W-A YHR133C YHR134W YHR135C YHR136C YHR137W YHR137C-A YHR138C YHR139C YHR139C-A YHR140W snR32 YHR141C YHR142W YHR143W YHR143W-A YHR144C tP(UGG)H YHR145C YHRCdelta10 YHRCdelta11 YHR146W ARS818 ARS818_ARS_consensus_sequence YHR147C YHR148W YHR149C YHR150W YHR151C YHR152W YHR153C YHR154W YHR155W snR71 YHR156C YHR157W YHR158C YHR159W YHR160C YHR161C YHR162W YHR163W YHR164C YHR165C YHR165W-A YHR166C YHR167W YHR168W YHR169W YHR170W YHR171W ARS820 ARS820_ARS_consensus_sequence YHR172W YHR173C YHR174W YHR175W YHR175W-A YHR176W YHR177W YHR178W YHR179W YHRCdelta12</t>
  </si>
  <si>
    <t>YKL044W YKL043W YKL042W YKL041W YKL040C YKL039W snR69 YKL038W YKL037W YKL036C YKL035W YKL034W YKL033W-A YKL033W tV(AAC)K2 YKL032C YKL031W YKL030W YKL029C YKL028W YKL027W ARS1112 YKL026C YKL025C YKL024C YKL023C-A YKL023W YKL022C YKL021C YKL020C YKL019W YKL018C-A YKL018W YKL017C YKL016C YKL015W YKL014C ARS1113 YKL013C YKL012W YKL011C YKL010C YKL009W YKL008C YKL007W YKL006C-A snR87 YKL006W YKL005C YKL004W YKL003C YKL002W YKL001C CEN11 VPS1 YKR001C YKR002W YKR003W YKR004C ARS1114 YKR005C YKR006C YKR007W YKR008W YKR009C</t>
  </si>
  <si>
    <t>YOR038C YOR039W YOR040W snR9 YOR041C YOR042W snR62 YOR043W YOR044W YOR045W YOR046C YOR047C YOR048C YOR049C YOR050C YOR051C YOR052C YOR053W YOR054C YOR055W YOR056C YOR057W YOR058C YORCdelta11 tK(UUU)O YOR059C YOR060C YOR061W YOR062C YOR063W YOR064C YOR065W YOR066W YOR067C YOR069W YOR068C YOR070C YOR071C YOR072W YOR072W-A tP(UGG)O2 YOR072W-B YOR073W YOR074C YOR073W-A YOR075W YOR076C YOR077W YOR078W YOR079C YOR080W</t>
  </si>
  <si>
    <t>YPL189W YPL188W YPL187W YPL186C YPL185W YPL184C YPL183W-A YPL183C YPL182C YPL181W YPL180W YPL179W tE(UUC)P YPLWdelta7 YPLWdelta8 YPL178W YPL177C YPL176C YPL175W ARS1611 YPL174C YPL173W YPL172C YPL171C YPL170W YPL169C YPL168W YPL167C YPL166W YPL165C YPL164C YPL163C YPL162C YPL161C YPL160W YPL159C YPL158C YPL157W YPL156C YPL155C PEP4 YPL154C ARS1612 YPL153C YPL152W-A YPL152W YPL151C YPL150W YPL149W YPL148C YPL147W YPL146C YPL145C YPL144W snR17b YPL143W YPL142C YPL141C YPL140C ARS1614 ARS1614_ARS_consensus_sequence YPL139C YPL138C YPL137C YPL136W YPL135W YPL135C-A YPL134C YPL133C YPL132W YPL131W YPL130W YPL129W YPL128C YPL127C YPL126W YPL125W YPL124W YPL123C YPL122C YPL121C YPL120W YPL119C-A YPL119C YPL118W YPL117C YPL116W ARS1617 YPL115C YPL114W YPL113C YPL112C tM(CAU)P YPL111W YPL110C YPL109C YPL108W YPL107W YPL106C</t>
  </si>
  <si>
    <t>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 YLR260W YLR261C YLR262C YLR262C-A YLR263W YLR264W YLR264C-A YLR265C YLR266C YLR267W YLR268W YLR269C YLR270W YLR271W YLR272C tV(AAC)L YLRCdelta16 YLRWdelta17 YLR273C YLR274W YLR275W YLR276C YLR277C YLR278C</t>
  </si>
  <si>
    <t>YDL033C YDL032W YDL031W YDL030W YDL029W YDL028C YDL027C YDL026W YDL025C YDL025W-A ARS414 YDL024C YDL022C-A tA(AGC)D YDL023C YDL022W YDL021W YDL020C YDL019C YDL018C YDL017W YDL016C YDL015C YDL014W YDL013W YDL012C YDL011C YDL010W YDL009C YDL008W tT(AGU)D YDLCdelta1 ARS415 YDL007C-A YDLWtau1 tS(AGA)D1 YDL007W YDL006W YDL005C YDL004W YDL003W YDL002C YDL001W CEN4 YDR001C YDR002W YDR003W YDR003W-A YDR004W YDR005C YDR006C TRP1 YDR007W YDR008C ARS416 ARS416_ARS_consensus_sequence YDR009W YDR010C YDR011W YDR012W YDR013W YDR014W YDR014W-A YDR015C YDR016C YDR017C YDR018C ARS417 ARS417_ARS_consensus_sequence YDR019C YDR020C YDR021W YDR022C tV(UAC)D YDR023W YDR024W YDR025W YDR026C YDR027C YDR028C YDR029W YDR030C YDR031W YDR032C ARS450 YDR033W YDR034C YDRCdelta2 YDRCdelta3 YDRCdelta4 YDRCTy2-1 YDR034C-D YDR034C-C YDRCdelta5 tL(UAA)D YDRCdelta6a YDRWdelta7 YDR034C-A YDRCdelta6b tQ(UUG)D1 YDR034W-B YDR035W YDR036C YDR037W YDR038C YDR039C YDR040C YDR041W YDR042C snR47 YDR043C YDR044W YDR045C YDR046C YDR047W YDR048C YDR049W ARS418 YDR050C YDR051C YDR052C YDR053W YDR054C YDR055W YDR056C YDR057W ARS419 ARS419_ARS_consensus_sequence YDR058C tR(UCU)D tD(GUC)D YDR059C YDR060W YDR061W YDR062W YDR063W YDR064W YDR065W YDR066C YDR067C YDR068W YDR069C YDR070C YDR071C YDR072C YDR073W YDR074W YDR075W YDR076W YDR077W YDR078C YDR079W YDR079C-A YDR080W YDR081C</t>
  </si>
  <si>
    <t>YGR071C YGR072W YGR073C YGR074W YGR075C YGR076C YGR077C YGR078C YGR079W YGR080W YGR081C YGR082W GCD2 YGR083C YGR084C YGR085C YGR086C YGR087C YGR088W YGR089W ARS727 ARS727_ARS_consensus_sequence tT(UGU)G1 YGR090W YGR091W YGR092W YGR093W YGR094W YGR095C YGR096W YGR097W YGR098C YGR099W YGR100W YGR101W YGR102C YGR103W YGR104C YGR105W YGR106C tL(GAG)G tK(UUU)G2 YGRWdelta19 YGR107W YGR108W YGR109C tC(GCA)G YGRWsigma4 YGRWTy3-1 YGR109W-A YGR109W-B YGRWsigma5 YGRCdelta20 YGR110W ARS728 ARS728_ARS_consensus_sequence YGR111W YGR112W YGR113W YGR114C YGR115C YGR116W YGR117C YGR118W YGR119C YGR120C tN(GUU)G YGR121C YGR121W-A YGR122W YGRWdelta21 YGR122C-A YGRWsigma6 tR(UCU)G3 YGR123C tI(AAU)G YGR124W YGR125W YGR126W YGR127W</t>
  </si>
  <si>
    <t>YLR039C YLR040C YLR041W YLR042C ARS1211 ARS1211_ARS_consensus_sequence YLR043C YLR044C YLR045C YLR046C YLR047C YLR048W YLR049C YLR050C YLR051C YLR052W YLR053C YLR054C YLR055C YLR056W YLR057W YLR058C YLR059C YLR060W YLR061W YLR062C YLR063W YLR064W YLR065C YLR066W YLR067C YLR068W YLR069C YLR070C YLR071C YLR072W</t>
  </si>
  <si>
    <t>YLR231C YLR232W YLR233C 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t>
  </si>
  <si>
    <t>YGR070W YGR071C YGR072W YGR073C YGR074W YGR075C YGR076C YGR077C YGR078C YGR079W YGR080W YGR081C YGR082W GCD2 YGR083C YGR084C YGR085C YGR086C YGR087C YGR088W YGR089W ARS727 ARS727_ARS_consensus_sequence tT(UGU)G1 YGR090W YGR091W YGR092W YGR093W YGR094W YGR095C YGR096W YGR097W YGR098C YGR099W YGR100W YGR101W YGR102C YGR103W YGR104C YGR105W YGR106C tL(GAG)G tK(UUU)G2 YGRWdelta19 YGR107W YGR108W YGR109C tC(GCA)G YGRWsigma4 YGRWTy3-1 YGR109W-A YGR109W-B YGRWsigma5 YGRCdelta20 YGR110W ARS728 ARS728_ARS_consensus_sequence YGR111W YGR112W YGR113W YGR114C YGR115C YGR116W YGR117C YGR118W YGR119C YGR120C tN(GUU)G YGR121C YGR121W-A YGR122W YGRWdelta21 YGR122C-A YGRWsigma6 tR(UCU)G3 YGR123C tI(AAU)G YGR124W YGR125W YGR126W YGR127W YGR128C</t>
  </si>
  <si>
    <t>YLR037C YLR038C YLR039C YLR040C YLR041W YLR042C ARS1211 ARS1211_ARS_consensus_sequence YLR043C YLR044C YLR045C YLR046C YLR047C YLR048W YLR049C YLR050C YLR051C YLR052W YLR053C YLR054C YLR055C YLR056W YLR057W YLR058C YLR059C YLR060W YLR061W YLR062C YLR063W YLR064W YLR065C YLR066W YLR067C YLR068W YLR069C YLR070C YLR071C YLR072W</t>
  </si>
  <si>
    <t>YLR220W YLR221C YLR222C YLR222C-A YLR223C YLR224W YLR225C YLR226W YLR227C tL(UAG)L1 YLRCdelta9 YLRWdelta10 YLRWTy1-2 YLR227W-A YLR227W-B YLRWdelta11 YLRWdelta12 YLRCtau1 YLR228C ARS1218 ARS1218_ARS_consensus_sequence YLR229C YLR230W tI(UAU)L YLR231C YLR232W YLR233C 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t>
  </si>
  <si>
    <t>YFL049W YFL048C YFL047W YFL046W YFL045C YFL044C YFL042C YFL041W-A YFL041W YFL040W YFL039C YPT1 YFL038C</t>
  </si>
  <si>
    <t>YFL049W YFL048C YFL047W YFL046W YFL045C YFL044C YFL042C YFL041W-A YFL041W YFL040W YFL039C YPT1 YFL038C YFL037W RUF21 YFL036W</t>
  </si>
  <si>
    <t>YGR071C YGR072W YGR073C YGR074W YGR075C YGR076C YGR077C YGR078C YGR079W YGR080W YGR081C YGR082W GCD2 YGR083C YGR084C YGR085C YGR086C YGR087C YGR088W YGR089W ARS727 ARS727_ARS_consensus_sequence tT(UGU)G1 YGR090W YGR091W YGR092W YGR093W YGR094W YGR095C YGR096W YGR097W YGR098C YGR099W YGR100W YGR101W YGR102C YGR103W YGR104C YGR105W YGR106C tL(GAG)G tK(UUU)G2 YGRWdelta19 YGR107W YGR108W YGR109C tC(GCA)G YGRWsigma4 YGRWTy3-1 YGR109W-A YGR109W-B YGRWsigma5 YGRCdelta20 YGR110W ARS728 ARS728_ARS_consensus_sequence YGR111W YGR112W YGR113W YGR114C YGR115C YGR116W YGR117C YGR118W YGR119C</t>
  </si>
  <si>
    <t>YGR070W YGR071C YGR072W YGR073C YGR074W YGR075C YGR076C YGR077C YGR078C YGR079W YGR080W YGR081C YGR082W GCD2 YGR083C YGR084C YGR085C YGR086C YGR087C YGR088W YGR089W ARS727 ARS727_ARS_consensus_sequence tT(UGU)G1 YGR090W YGR091W YGR092W YGR093W YGR094W YGR095C YGR096W YGR097W YGR098C YGR099W YGR100W YGR101W YGR102C YGR103W YGR104C YGR105W YGR106C tL(GAG)G tK(UUU)G2 YGRWdelta19 YGR107W YGR108W YGR109C tC(GCA)G YGRWsigma4 YGRWTy3-1 YGR109W-A YGR109W-B YGRWsigma5 YGRCdelta20 YGR110W ARS728 ARS728_ARS_consensus_sequence YGR111W YGR112W YGR113W YGR114C YGR115C YGR116W YGR117C YGR118W YGR119C</t>
  </si>
  <si>
    <t>YLR037C YLR038C YLR039C YLR040C YLR041W YLR042C ARS1211 ARS1211_ARS_consensus_sequence YLR043C YLR044C YLR045C YLR046C YLR047C YLR048W YLR049C YLR050C YLR051C YLR052W YLR053C YLR054C YLR055C YLR056W YLR057W YLR058C YLR059C YLR060W YLR061W YLR062C YLR063W YLR064W YLR065C YLR066W YLR067C YLR068W YLR069C YLR070C YLR071C</t>
  </si>
  <si>
    <t>YDL039C YDL037C YDL036C YDL035C YDL034W YDL033C YDL032W YDL031W YDL030W YDL029W YDL028C YDL027C YDL026W YDL025C YDL025W-A ARS414 YDL024C YDL022C-A tA(AGC)D YDL023C YDL022W YDL021W YDL020C YDL019C YDL018C YDL017W YDL016C YDL015C YDL014W YDL013W YDL012C YDL011C YDL010W YDL009C YDL008W tT(AGU)D YDLCdelta1 ARS415 YDL007C-A YDLWtau1 tS(AGA)D1 YDL007W YDL006W YDL005C YDL004W YDL003W YDL002C YDL001W CEN4 YDR001C YDR002W YDR003W YDR003W-A YDR004W YDR005C YDR006C TRP1 YDR007W YDR008C ARS416 ARS416_ARS_consensus_sequence YDR009W YDR010C YDR011W YDR012W YDR013W YDR014W YDR014W-A YDR015C YDR016C YDR017C YDR018C ARS417 ARS417_ARS_consensus_sequence YDR019C YDR020C YDR021W YDR022C tV(UAC)D YDR023W YDR024W YDR025W YDR026C YDR027C YDR028C YDR029W YDR030C YDR031W YDR032C ARS450 YDR033W YDR034C YDRCdelta2 YDRCdelta3 YDRCdelta4 YDRCTy2-1 YDR034C-D YDR034C-C YDRCdelta5 tL(UAA)D YDRCdelta6a YDRWdelta7 YDR034C-A YDRCdelta6b tQ(UUG)D1 YDR034W-B YDR035W YDR036C YDR037W YDR038C YDR039C YDR040C YDR041W YDR042C snR47 YDR043C YDR044W YDR045C YDR046C YDR047W YDR048C YDR049W ARS418 YDR050C YDR051C YDR052C YDR053W YDR054C YDR055W YDR056C YDR057W ARS419 ARS419_ARS_consensus_sequence YDR058C tR(UCU)D tD(GUC)D YDR059C YDR060W YDR061W YDR062W YDR063W YDR064W YDR065W YDR066C YDR067C YDR068W YDR069C YDR070C YDR071C YDR072C YDR073W YDR074W YDR075W YDR076W YDR077W YDR078C YDR079W YDR079C-A YDR080W YDR081C YDR082W YDR083W YDR084C YDR085C YDR086C YDR087C YDR088C tR(ACG)D</t>
  </si>
  <si>
    <t>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 YLR260W YLR261C YLR262C YLR262C-A YLR263W YLR264W YLR264C-A YLR265C YLR266C YLR267W YLR268W YLR269C YLR270W YLR271W YLR272C tV(AAC)L YLRCdelta16 YLRWdelta17 YLR273C YLR274W YLR275W YLR276C YLR277C YLR278C YLR279W YLR280C YLR281C YLR282C YLR283W YLR284C YLR285W YLR285C-A YLR286C YLR286W-A YLR287C YLR287C-A YLR288C YLR289W YLR290C</t>
  </si>
  <si>
    <t>YGR071C YGR072W YGR073C YGR074W YGR075C YGR076C YGR077C YGR078C YGR079W YGR080W YGR081C YGR082W GCD2 YGR083C YGR084C YGR085C YGR086C YGR087C YGR088W YGR089W ARS727 ARS727_ARS_consensus_sequence tT(UGU)G1 YGR090W YGR091W YGR092W YGR093W YGR094W YGR095C YGR096W YGR097W YGR098C YGR099W YGR100W YGR101W YGR102C YGR103W YGR104C YGR105W YGR106C tL(GAG)G tK(UUU)G2 YGRWdelta19 YGR107W YGR108W YGR109C tC(GCA)G YGRWsigma4 YGRWTy3-1 YGR109W-A YGR109W-B</t>
  </si>
  <si>
    <t>YLR222C YLR222C-A YLR223C YLR224W YLR225C YLR226W YLR227C tL(UAG)L1 YLRCdelta9 YLRWdelta10 YLRWTy1-2 YLR227W-A YLR227W-B YLRWdelta11 YLRWdelta12 YLRCtau1 YLR228C ARS1218 ARS1218_ARS_consensus_sequence YLR229C YLR230W tI(UAU)L YLR231C YLR232W YLR233C YLR234W YLR235C YLR236C YLR237W YLR238W YLR239C YLR240W YLR241W YLR242C ARS1219 YLR243W YLR244C YLR245C YLR246W tL(CAA)L YLR247C YLR248W YLR249W YLR250W YLR251W YLR252W YLR253W YLR254C YLR255C YLR256W YLRWdelta13 YLRWTy1-3 YLR256W-A YLRWdelta14 tA(AGC)L YLRWsigma3 YLRWdelta15 YLR257W ARS1220 ARS1220_ARS_consensus_sequence YLR258W YLR259C</t>
  </si>
  <si>
    <t>ExperimentID</t>
  </si>
  <si>
    <t>Treatment</t>
  </si>
  <si>
    <t>Genotype Group</t>
  </si>
  <si>
    <t>QTLs from previous studies</t>
  </si>
  <si>
    <t>Listed treatment</t>
  </si>
  <si>
    <t>AE</t>
  </si>
  <si>
    <t>EW</t>
  </si>
  <si>
    <t>AW</t>
  </si>
  <si>
    <t>SW</t>
  </si>
  <si>
    <t>AS</t>
  </si>
  <si>
    <t>ES</t>
  </si>
  <si>
    <t>Cubillos (2011; Mol Ecol) Assessing…</t>
  </si>
  <si>
    <t>Table S9 (QTLs detected)</t>
  </si>
  <si>
    <t>Paraquat 400 ug/ml</t>
  </si>
  <si>
    <t>XII.606</t>
  </si>
  <si>
    <t>Rate</t>
  </si>
  <si>
    <t>9.44 (43.1)</t>
  </si>
  <si>
    <t>3.96 (19.0)</t>
  </si>
  <si>
    <t>XV.442</t>
  </si>
  <si>
    <t>7.13 (44.3)</t>
  </si>
  <si>
    <t>XVI.899</t>
  </si>
  <si>
    <t>4.77 (24.3)</t>
  </si>
  <si>
    <t>5.38 (26.5)</t>
  </si>
  <si>
    <t>IV.625</t>
  </si>
  <si>
    <t>Efficiency</t>
  </si>
  <si>
    <t>3.01 (12.2)</t>
  </si>
  <si>
    <t>4.16 (19.5)</t>
  </si>
  <si>
    <t>A</t>
  </si>
  <si>
    <t>E</t>
  </si>
  <si>
    <t>S</t>
  </si>
  <si>
    <t>W</t>
  </si>
  <si>
    <t>Table S10 (Pooled Data)</t>
  </si>
  <si>
    <t>I.78</t>
  </si>
  <si>
    <t>II.382</t>
  </si>
  <si>
    <t>II.469</t>
  </si>
  <si>
    <t>VI.84</t>
  </si>
  <si>
    <t>XVI.203</t>
  </si>
  <si>
    <t>XI.419</t>
  </si>
  <si>
    <t>Centre (kbp)</t>
  </si>
  <si>
    <t>SummaryQTLname</t>
  </si>
  <si>
    <t>SW: 9.44 (43.1);AS: 3.96 (19.0);</t>
  </si>
  <si>
    <t>ES: 7.13 (44.3);</t>
  </si>
  <si>
    <t>AE: 4.77 (24.3);AS: 5.38 (26.5);</t>
  </si>
  <si>
    <t>AS: 3.01 (12.2);</t>
  </si>
  <si>
    <t>ES: 4.16 (19.5);</t>
  </si>
  <si>
    <t>Peak-Threshold</t>
  </si>
  <si>
    <t>Matching Bioscreen QTLs</t>
  </si>
  <si>
    <r>
      <t xml:space="preserve">Variation on treatment (see Table S4) </t>
    </r>
    <r>
      <rPr>
        <b/>
        <sz val="11"/>
        <color rgb="FFFF0000"/>
        <rFont val="Calibri"/>
        <family val="2"/>
      </rPr>
      <t>&gt;&gt;</t>
    </r>
  </si>
  <si>
    <t>500 µg/ml</t>
  </si>
  <si>
    <t>250 µg/ml</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8" x14ac:knownFonts="1">
    <font>
      <sz val="11"/>
      <color indexed="8"/>
      <name val="Calibri"/>
      <family val="2"/>
      <scheme val="minor"/>
    </font>
    <font>
      <b/>
      <sz val="11"/>
      <name val="Calibri"/>
      <family val="2"/>
    </font>
    <font>
      <sz val="11"/>
      <color rgb="FFFF0000"/>
      <name val="Calibri"/>
      <family val="2"/>
      <scheme val="minor"/>
    </font>
    <font>
      <b/>
      <sz val="11"/>
      <color rgb="FFFF0000"/>
      <name val="Calibri"/>
      <family val="2"/>
      <scheme val="minor"/>
    </font>
    <font>
      <b/>
      <sz val="11"/>
      <color indexed="8"/>
      <name val="Calibri"/>
      <family val="2"/>
      <scheme val="minor"/>
    </font>
    <font>
      <sz val="5"/>
      <color indexed="8"/>
      <name val="Calibri"/>
      <family val="2"/>
      <scheme val="minor"/>
    </font>
    <font>
      <sz val="11"/>
      <color theme="0" tint="-0.34998626667073579"/>
      <name val="Calibri"/>
      <family val="2"/>
      <scheme val="minor"/>
    </font>
    <font>
      <b/>
      <sz val="11"/>
      <color rgb="FFFF0000"/>
      <name val="Calibri"/>
      <family val="2"/>
    </font>
  </fonts>
  <fills count="7">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rgb="FF92D050"/>
        <bgColor indexed="64"/>
      </patternFill>
    </fill>
    <fill>
      <patternFill patternType="solid">
        <fgColor theme="9" tint="0.39997558519241921"/>
        <bgColor indexed="64"/>
      </patternFill>
    </fill>
    <fill>
      <patternFill patternType="solid">
        <fgColor rgb="FFFFC000"/>
        <bgColor indexed="64"/>
      </patternFill>
    </fill>
  </fills>
  <borders count="1">
    <border>
      <left/>
      <right/>
      <top/>
      <bottom/>
      <diagonal/>
    </border>
  </borders>
  <cellStyleXfs count="1">
    <xf numFmtId="0" fontId="0" fillId="0" borderId="0"/>
  </cellStyleXfs>
  <cellXfs count="22">
    <xf numFmtId="0" fontId="0" fillId="0" borderId="0" xfId="0"/>
    <xf numFmtId="0" fontId="0" fillId="0" borderId="0" xfId="0" applyNumberFormat="1"/>
    <xf numFmtId="1" fontId="0" fillId="0" borderId="0" xfId="0" applyNumberFormat="1"/>
    <xf numFmtId="0" fontId="3" fillId="0" borderId="0" xfId="0" applyFont="1"/>
    <xf numFmtId="0" fontId="4" fillId="0" borderId="0" xfId="0" applyFont="1"/>
    <xf numFmtId="0" fontId="2" fillId="0" borderId="0" xfId="0" applyFont="1"/>
    <xf numFmtId="0" fontId="0" fillId="2" borderId="0" xfId="0" applyFill="1"/>
    <xf numFmtId="0" fontId="0" fillId="3" borderId="0" xfId="0" applyFill="1"/>
    <xf numFmtId="0" fontId="0" fillId="4" borderId="0" xfId="0" applyFill="1"/>
    <xf numFmtId="0" fontId="0" fillId="5" borderId="0" xfId="0" applyFill="1"/>
    <xf numFmtId="0" fontId="0" fillId="2" borderId="0" xfId="0" applyNumberFormat="1" applyFill="1"/>
    <xf numFmtId="0" fontId="1" fillId="2" borderId="0" xfId="0" applyFont="1" applyFill="1" applyAlignment="1">
      <alignment horizontal="left" textRotation="45"/>
    </xf>
    <xf numFmtId="164" fontId="0" fillId="0" borderId="0" xfId="0" applyNumberFormat="1"/>
    <xf numFmtId="0" fontId="1" fillId="0" borderId="0" xfId="0" applyFont="1" applyAlignment="1">
      <alignment horizontal="left" textRotation="45"/>
    </xf>
    <xf numFmtId="0" fontId="0" fillId="0" borderId="0" xfId="0" applyAlignment="1">
      <alignment horizontal="left" textRotation="45"/>
    </xf>
    <xf numFmtId="0" fontId="5" fillId="0" borderId="0" xfId="0" applyFont="1"/>
    <xf numFmtId="0" fontId="0" fillId="6" borderId="0" xfId="0" applyFill="1"/>
    <xf numFmtId="0" fontId="4" fillId="0" borderId="0" xfId="0" applyFont="1" applyAlignment="1">
      <alignment horizontal="left"/>
    </xf>
    <xf numFmtId="0" fontId="6" fillId="0" borderId="0" xfId="0" applyFont="1"/>
    <xf numFmtId="0" fontId="6" fillId="6" borderId="0" xfId="0" applyFont="1" applyFill="1"/>
    <xf numFmtId="0" fontId="6" fillId="3" borderId="0" xfId="0" applyFont="1" applyFill="1"/>
    <xf numFmtId="0" fontId="2" fillId="0" borderId="0" xfId="0" applyFont="1" applyAlignment="1">
      <alignment horizontal="right"/>
    </xf>
  </cellXfs>
  <cellStyles count="1">
    <cellStyle name="Normal" xfId="0" builtinId="0"/>
  </cellStyles>
  <dxfs count="0"/>
  <tableStyles count="0" defaultTableStyle="TableStyleMedium2" defaultPivotStyle="PivotStyleLight16"/>
  <colors>
    <mruColors>
      <color rgb="FFFFFF9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localadmin1/Desktop/Enhanced%20MAQTL01.digest.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ADME"/>
      <sheetName val="Overview"/>
      <sheetName val="QTL Intervals"/>
      <sheetName val="QTL Intervals (2)"/>
      <sheetName val="QTLs from previous studies"/>
      <sheetName val="Converter"/>
    </sheetNames>
    <sheetDataSet>
      <sheetData sheetId="0"/>
      <sheetData sheetId="1"/>
      <sheetData sheetId="2"/>
      <sheetData sheetId="3"/>
      <sheetData sheetId="4"/>
      <sheetData sheetId="5">
        <row r="2">
          <cell r="A2">
            <v>1</v>
          </cell>
          <cell r="B2" t="str">
            <v>I</v>
          </cell>
          <cell r="C2">
            <v>230218</v>
          </cell>
          <cell r="D2">
            <v>0</v>
          </cell>
          <cell r="E2">
            <v>120</v>
          </cell>
          <cell r="G2">
            <v>1918.4833333333333</v>
          </cell>
        </row>
        <row r="3">
          <cell r="A3">
            <v>2</v>
          </cell>
          <cell r="B3" t="str">
            <v>II</v>
          </cell>
          <cell r="C3">
            <v>813184</v>
          </cell>
          <cell r="D3">
            <v>0</v>
          </cell>
          <cell r="E3">
            <v>266.54825881911501</v>
          </cell>
          <cell r="G3">
            <v>3050.7946426010722</v>
          </cell>
        </row>
        <row r="4">
          <cell r="A4">
            <v>3</v>
          </cell>
          <cell r="B4" t="str">
            <v>III</v>
          </cell>
          <cell r="C4">
            <v>316620</v>
          </cell>
          <cell r="D4">
            <v>0</v>
          </cell>
          <cell r="E4">
            <v>132.38962624793899</v>
          </cell>
          <cell r="G4">
            <v>2391.5771119939168</v>
          </cell>
        </row>
        <row r="5">
          <cell r="A5">
            <v>4</v>
          </cell>
          <cell r="B5" t="str">
            <v>IV</v>
          </cell>
          <cell r="C5">
            <v>1531933</v>
          </cell>
          <cell r="D5">
            <v>0</v>
          </cell>
          <cell r="E5">
            <v>559.78466430908497</v>
          </cell>
          <cell r="G5">
            <v>2736.6469602928305</v>
          </cell>
        </row>
        <row r="6">
          <cell r="A6">
            <v>5</v>
          </cell>
          <cell r="B6" t="str">
            <v>V</v>
          </cell>
          <cell r="C6">
            <v>576874</v>
          </cell>
          <cell r="D6">
            <v>0</v>
          </cell>
          <cell r="E6">
            <v>201.80199677277801</v>
          </cell>
          <cell r="G6">
            <v>2858.6139345763754</v>
          </cell>
        </row>
        <row r="7">
          <cell r="A7">
            <v>6</v>
          </cell>
          <cell r="B7" t="str">
            <v>VI</v>
          </cell>
          <cell r="C7">
            <v>270161</v>
          </cell>
          <cell r="D7">
            <v>0</v>
          </cell>
          <cell r="E7">
            <v>106</v>
          </cell>
          <cell r="G7">
            <v>2548.6886792452829</v>
          </cell>
        </row>
        <row r="8">
          <cell r="A8">
            <v>7</v>
          </cell>
          <cell r="B8" t="str">
            <v>VII</v>
          </cell>
          <cell r="C8">
            <v>1090940</v>
          </cell>
          <cell r="D8">
            <v>0</v>
          </cell>
          <cell r="E8">
            <v>372</v>
          </cell>
          <cell r="G8">
            <v>2932.6344086021504</v>
          </cell>
        </row>
        <row r="9">
          <cell r="A9">
            <v>8</v>
          </cell>
          <cell r="B9" t="str">
            <v>VIII</v>
          </cell>
          <cell r="C9">
            <v>562643</v>
          </cell>
          <cell r="D9">
            <v>0</v>
          </cell>
          <cell r="E9">
            <v>242.39900418720899</v>
          </cell>
          <cell r="G9">
            <v>2321.1440240301522</v>
          </cell>
        </row>
        <row r="10">
          <cell r="A10">
            <v>9</v>
          </cell>
          <cell r="B10" t="str">
            <v>IX</v>
          </cell>
          <cell r="C10">
            <v>439888</v>
          </cell>
          <cell r="D10">
            <v>0</v>
          </cell>
          <cell r="E10">
            <v>192.87430431761501</v>
          </cell>
          <cell r="G10">
            <v>2280.6977920481108</v>
          </cell>
        </row>
        <row r="11">
          <cell r="A11">
            <v>10</v>
          </cell>
          <cell r="B11" t="str">
            <v>X</v>
          </cell>
          <cell r="C11">
            <v>745751</v>
          </cell>
          <cell r="D11">
            <v>0</v>
          </cell>
          <cell r="E11">
            <v>293.92177313583699</v>
          </cell>
          <cell r="G11">
            <v>2537.24313120331</v>
          </cell>
        </row>
        <row r="12">
          <cell r="A12">
            <v>11</v>
          </cell>
          <cell r="B12" t="str">
            <v>XI</v>
          </cell>
          <cell r="C12">
            <v>666816</v>
          </cell>
          <cell r="D12">
            <v>0</v>
          </cell>
          <cell r="E12">
            <v>290.30699630079499</v>
          </cell>
          <cell r="G12">
            <v>2296.9339647229644</v>
          </cell>
        </row>
        <row r="13">
          <cell r="A13">
            <v>12</v>
          </cell>
          <cell r="B13" t="str">
            <v>XII</v>
          </cell>
          <cell r="C13">
            <v>1078177</v>
          </cell>
          <cell r="D13">
            <v>0</v>
          </cell>
          <cell r="E13">
            <v>443.29082192919299</v>
          </cell>
          <cell r="G13">
            <v>2432.2114211789785</v>
          </cell>
        </row>
        <row r="14">
          <cell r="A14">
            <v>13</v>
          </cell>
          <cell r="B14" t="str">
            <v>XIII</v>
          </cell>
          <cell r="C14">
            <v>924431</v>
          </cell>
          <cell r="D14">
            <v>0</v>
          </cell>
          <cell r="E14">
            <v>301.176072038732</v>
          </cell>
          <cell r="G14">
            <v>3069.4038664569471</v>
          </cell>
        </row>
        <row r="15">
          <cell r="A15">
            <v>14</v>
          </cell>
          <cell r="B15" t="str">
            <v>XIV</v>
          </cell>
          <cell r="C15">
            <v>784333</v>
          </cell>
          <cell r="D15">
            <v>0</v>
          </cell>
          <cell r="E15">
            <v>324.407289790812</v>
          </cell>
          <cell r="G15">
            <v>2417.7416003991848</v>
          </cell>
        </row>
        <row r="16">
          <cell r="A16">
            <v>15</v>
          </cell>
          <cell r="B16" t="str">
            <v>XV</v>
          </cell>
          <cell r="C16">
            <v>1091291</v>
          </cell>
          <cell r="D16">
            <v>0</v>
          </cell>
          <cell r="E16">
            <v>460.23198105797201</v>
          </cell>
          <cell r="G16">
            <v>2371.175939341204</v>
          </cell>
        </row>
        <row r="17">
          <cell r="A17">
            <v>16</v>
          </cell>
          <cell r="B17" t="str">
            <v>XVI</v>
          </cell>
          <cell r="C17">
            <v>948066</v>
          </cell>
          <cell r="D17">
            <v>0</v>
          </cell>
          <cell r="E17">
            <v>375.11563000286702</v>
          </cell>
          <cell r="G17">
            <v>2527.3966856373163</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16"/>
  <sheetViews>
    <sheetView tabSelected="1" workbookViewId="0">
      <pane xSplit="4" ySplit="1" topLeftCell="E2" activePane="bottomRight" state="frozen"/>
      <selection pane="topRight" activeCell="E1" sqref="E1"/>
      <selection pane="bottomLeft" activeCell="A2" sqref="A2"/>
      <selection pane="bottomRight" activeCell="G55" sqref="G55"/>
    </sheetView>
  </sheetViews>
  <sheetFormatPr defaultRowHeight="15" x14ac:dyDescent="0.25"/>
  <cols>
    <col min="1" max="1" width="13.28515625" customWidth="1"/>
    <col min="2" max="2" width="13.28515625" style="6" customWidth="1"/>
    <col min="3" max="3" width="4.28515625" style="6" customWidth="1"/>
    <col min="4" max="4" width="10.140625" style="6" customWidth="1"/>
    <col min="5" max="5" width="8.140625" customWidth="1"/>
    <col min="6" max="6" width="7.28515625" customWidth="1"/>
    <col min="7" max="7" width="4.7109375" customWidth="1"/>
    <col min="8" max="8" width="9.7109375" customWidth="1"/>
    <col min="9" max="9" width="6.5703125" customWidth="1"/>
    <col min="10" max="12" width="9.7109375" hidden="1" customWidth="1"/>
    <col min="13" max="13" width="5.85546875" hidden="1" customWidth="1"/>
    <col min="14" max="14" width="5.42578125" hidden="1" customWidth="1"/>
    <col min="15" max="15" width="8.140625" customWidth="1"/>
    <col min="16" max="16" width="8" customWidth="1"/>
    <col min="17" max="17" width="5.5703125" style="6" customWidth="1"/>
    <col min="18" max="18" width="9.140625" style="6"/>
    <col min="19" max="19" width="23.5703125" customWidth="1"/>
    <col min="20" max="20" width="6.5703125" customWidth="1"/>
    <col min="22" max="22" width="9.5703125" bestFit="1" customWidth="1"/>
    <col min="23" max="23" width="27.85546875" bestFit="1" customWidth="1"/>
  </cols>
  <sheetData>
    <row r="1" spans="1:24" s="14" customFormat="1" ht="74.25" x14ac:dyDescent="0.25">
      <c r="A1" s="13" t="s">
        <v>0</v>
      </c>
      <c r="B1" s="11" t="s">
        <v>176</v>
      </c>
      <c r="C1" s="11" t="s">
        <v>177</v>
      </c>
      <c r="D1" s="11" t="s">
        <v>178</v>
      </c>
      <c r="E1" s="13" t="s">
        <v>1</v>
      </c>
      <c r="F1" s="13" t="s">
        <v>31</v>
      </c>
      <c r="G1" s="13" t="s">
        <v>32</v>
      </c>
      <c r="H1" s="13" t="s">
        <v>33</v>
      </c>
      <c r="I1" s="13" t="s">
        <v>34</v>
      </c>
      <c r="J1" s="13" t="s">
        <v>35</v>
      </c>
      <c r="K1" s="13" t="s">
        <v>36</v>
      </c>
      <c r="L1" s="13" t="s">
        <v>37</v>
      </c>
      <c r="M1" s="13" t="s">
        <v>38</v>
      </c>
      <c r="N1" s="13" t="s">
        <v>39</v>
      </c>
      <c r="O1" s="13" t="s">
        <v>40</v>
      </c>
      <c r="P1" s="13" t="s">
        <v>41</v>
      </c>
      <c r="Q1" s="11" t="s">
        <v>214</v>
      </c>
      <c r="R1" s="11" t="s">
        <v>215</v>
      </c>
      <c r="S1" s="13" t="s">
        <v>42</v>
      </c>
      <c r="T1" s="13" t="s">
        <v>221</v>
      </c>
      <c r="U1" s="17" t="s">
        <v>222</v>
      </c>
    </row>
    <row r="2" spans="1:24" x14ac:dyDescent="0.25">
      <c r="A2" t="s">
        <v>4</v>
      </c>
      <c r="B2" s="6" t="str">
        <f>MID(A2,FIND(" ",A2)+1,FIND(" ",A2,FIND(" ",A2)+1)-FIND(" ",A2)-1)</f>
        <v>MA37ab_TS3ab</v>
      </c>
      <c r="C2" s="6" t="str">
        <f>MID(A2,FIND("(",A2)+1,FIND(")",A2)-FIND("(",A2)-1)</f>
        <v>Paraquat 500ugml</v>
      </c>
      <c r="D2" s="6" t="str">
        <f>MID(A2,FIND(" ",A2,LEN(A2)-20),LEN(A2)-FIND(" ",A2,LEN(A2)-20)-4)</f>
        <v xml:space="preserve"> AE01fc</v>
      </c>
      <c r="E2" t="s">
        <v>25</v>
      </c>
      <c r="F2" t="s">
        <v>48</v>
      </c>
      <c r="G2" s="1">
        <v>2</v>
      </c>
      <c r="H2" s="12">
        <v>4.5519359749189601</v>
      </c>
      <c r="I2" s="12">
        <v>3.86414000062656</v>
      </c>
      <c r="J2" s="1">
        <v>0.05</v>
      </c>
      <c r="K2" t="s">
        <v>98</v>
      </c>
      <c r="L2" s="1">
        <v>55</v>
      </c>
      <c r="M2" s="1">
        <v>69.630224978928894</v>
      </c>
      <c r="N2" s="1">
        <v>86</v>
      </c>
      <c r="O2" s="2">
        <v>162500.96922161101</v>
      </c>
      <c r="P2" s="2">
        <v>282185.07428147597</v>
      </c>
      <c r="Q2" s="10">
        <f>ROUND(AVERAGE(O2:P2)/1000,0)</f>
        <v>222</v>
      </c>
      <c r="R2" s="6" t="str">
        <f>ROMAN(G2)&amp;"-"&amp;Q2</f>
        <v>II-222</v>
      </c>
      <c r="S2" s="15" t="s">
        <v>108</v>
      </c>
      <c r="T2" s="12">
        <f>H2-I2</f>
        <v>0.68779597429240003</v>
      </c>
    </row>
    <row r="3" spans="1:24" x14ac:dyDescent="0.25">
      <c r="A3" t="s">
        <v>2</v>
      </c>
      <c r="B3" s="6" t="str">
        <f>MID(A3,FIND(" ",A3)+1,FIND(" ",A3,FIND(" ",A3)+1)-FIND(" ",A3)-1)</f>
        <v>MA37ab_TS10ab</v>
      </c>
      <c r="C3" s="6" t="str">
        <f>MID(A3,FIND("(",A3)+1,FIND(")",A3)-FIND("(",A3)-1)</f>
        <v>Paraquat 500ugml</v>
      </c>
      <c r="D3" s="6" t="str">
        <f>MID(A3,FIND(" ",A3,LEN(A3)-20),LEN(A3)-FIND(" ",A3,LEN(A3)-20)-4)</f>
        <v xml:space="preserve"> AE01fc</v>
      </c>
      <c r="E3" t="s">
        <v>25</v>
      </c>
      <c r="F3" t="s">
        <v>48</v>
      </c>
      <c r="G3" s="1">
        <v>2</v>
      </c>
      <c r="H3" s="12">
        <v>2.7995526063732301</v>
      </c>
      <c r="I3" s="12">
        <v>2.7201748174025999</v>
      </c>
      <c r="J3" s="1">
        <v>0.05</v>
      </c>
      <c r="K3" t="s">
        <v>98</v>
      </c>
      <c r="L3" s="1">
        <v>51</v>
      </c>
      <c r="M3" s="1">
        <v>69.630224978928894</v>
      </c>
      <c r="N3" s="1">
        <v>91</v>
      </c>
      <c r="O3" s="2">
        <v>150881.45391283199</v>
      </c>
      <c r="P3" s="2">
        <v>305760.558422865</v>
      </c>
      <c r="Q3" s="10">
        <f>ROUND(AVERAGE(O3:P3)/1000,0)</f>
        <v>228</v>
      </c>
      <c r="R3" s="6" t="str">
        <f>ROMAN(G3)&amp;"-"&amp;Q3</f>
        <v>II-228</v>
      </c>
      <c r="S3" s="15" t="s">
        <v>101</v>
      </c>
      <c r="T3" s="12">
        <f>H3-I3</f>
        <v>7.9377788970630192E-2</v>
      </c>
    </row>
    <row r="4" spans="1:24" x14ac:dyDescent="0.25">
      <c r="A4" t="s">
        <v>4</v>
      </c>
      <c r="B4" s="6" t="str">
        <f>MID(A4,FIND(" ",A4)+1,FIND(" ",A4,FIND(" ",A4)+1)-FIND(" ",A4)-1)</f>
        <v>MA37ab_TS3ab</v>
      </c>
      <c r="C4" s="6" t="str">
        <f>MID(A4,FIND("(",A4)+1,FIND(")",A4)-FIND("(",A4)-1)</f>
        <v>Paraquat 500ugml</v>
      </c>
      <c r="D4" s="6" t="str">
        <f>MID(A4,FIND(" ",A4,LEN(A4)-20),LEN(A4)-FIND(" ",A4,LEN(A4)-20)-4)</f>
        <v xml:space="preserve"> AE01fc</v>
      </c>
      <c r="E4" t="s">
        <v>25</v>
      </c>
      <c r="F4" t="s">
        <v>54</v>
      </c>
      <c r="G4" s="1">
        <v>8</v>
      </c>
      <c r="H4" s="12">
        <v>5.6562066237867903</v>
      </c>
      <c r="I4" s="12">
        <v>3.86414000062656</v>
      </c>
      <c r="J4" s="1">
        <v>0.05</v>
      </c>
      <c r="K4" t="s">
        <v>98</v>
      </c>
      <c r="L4" s="1">
        <v>84</v>
      </c>
      <c r="M4" s="1">
        <v>99</v>
      </c>
      <c r="N4" s="1">
        <v>114</v>
      </c>
      <c r="O4" s="2">
        <v>149592.88593627201</v>
      </c>
      <c r="P4" s="2">
        <v>172397.852442651</v>
      </c>
      <c r="Q4" s="10">
        <f>ROUND(AVERAGE(O4:P4)/1000,0)</f>
        <v>161</v>
      </c>
      <c r="R4" s="6" t="str">
        <f>ROMAN(G4)&amp;"-"&amp;Q4</f>
        <v>VIII-161</v>
      </c>
      <c r="S4" s="15" t="s">
        <v>100</v>
      </c>
      <c r="T4" s="12">
        <f>H4-I4</f>
        <v>1.7920666231602302</v>
      </c>
    </row>
    <row r="5" spans="1:24" x14ac:dyDescent="0.25">
      <c r="A5" t="s">
        <v>13</v>
      </c>
      <c r="B5" s="6" t="str">
        <f>MID(A5,FIND(" ",A5)+1,FIND(" ",A5,FIND(" ",A5)+1)-FIND(" ",A5)-1)</f>
        <v>MA50abc_TS10ab</v>
      </c>
      <c r="C5" s="6" t="str">
        <f>MID(A5,FIND("(",A5)+1,FIND(")",A5)-FIND("(",A5)-1)</f>
        <v>Paraquat 500ugml</v>
      </c>
      <c r="D5" s="6" t="str">
        <f>MID(A5,FIND(" ",A5,LEN(A5)-20),LEN(A5)-FIND(" ",A5,LEN(A5)-20)-4)</f>
        <v xml:space="preserve"> AE01fc</v>
      </c>
      <c r="E5" t="s">
        <v>29</v>
      </c>
      <c r="F5" t="s">
        <v>72</v>
      </c>
      <c r="G5" s="1">
        <v>12</v>
      </c>
      <c r="H5" s="12">
        <v>6.51176493301399</v>
      </c>
      <c r="I5" s="12">
        <v>2.72200566323392</v>
      </c>
      <c r="J5" s="1">
        <v>0.05</v>
      </c>
      <c r="K5" t="s">
        <v>98</v>
      </c>
      <c r="L5" s="1">
        <v>271</v>
      </c>
      <c r="M5" s="1">
        <v>294</v>
      </c>
      <c r="N5" s="1">
        <v>309</v>
      </c>
      <c r="O5" s="2">
        <v>575223.22807830595</v>
      </c>
      <c r="P5" s="2">
        <v>701612.19546859199</v>
      </c>
      <c r="Q5" s="10">
        <f>ROUND(AVERAGE(O5:P5)/1000,0)</f>
        <v>638</v>
      </c>
      <c r="R5" s="6" t="str">
        <f>ROMAN(G5)&amp;"-"&amp;Q5</f>
        <v>XII-638</v>
      </c>
      <c r="S5" s="15" t="s">
        <v>139</v>
      </c>
      <c r="T5" s="12">
        <f>H5-I5</f>
        <v>3.7897592697800699</v>
      </c>
      <c r="U5" s="6" t="s">
        <v>190</v>
      </c>
      <c r="V5" s="6" t="s">
        <v>191</v>
      </c>
      <c r="W5" s="6" t="s">
        <v>216</v>
      </c>
    </row>
    <row r="6" spans="1:24" x14ac:dyDescent="0.25">
      <c r="A6" t="s">
        <v>15</v>
      </c>
      <c r="B6" s="6" t="str">
        <f>MID(A6,FIND(" ",A6)+1,FIND(" ",A6,FIND(" ",A6)+1)-FIND(" ",A6)-1)</f>
        <v>MA50abc_TS3ab</v>
      </c>
      <c r="C6" s="6" t="str">
        <f>MID(A6,FIND("(",A6)+1,FIND(")",A6)-FIND("(",A6)-1)</f>
        <v>Paraquat 500ugml</v>
      </c>
      <c r="D6" s="6" t="str">
        <f>MID(A6,FIND(" ",A6,LEN(A6)-20),LEN(A6)-FIND(" ",A6,LEN(A6)-20)-4)</f>
        <v xml:space="preserve"> AE01fc</v>
      </c>
      <c r="E6" t="s">
        <v>29</v>
      </c>
      <c r="F6" t="s">
        <v>71</v>
      </c>
      <c r="G6" s="1">
        <v>12</v>
      </c>
      <c r="H6" s="12">
        <v>8.5082091701278006</v>
      </c>
      <c r="I6" s="12">
        <v>3.86985152386251</v>
      </c>
      <c r="J6" s="1">
        <v>0.05</v>
      </c>
      <c r="K6" t="s">
        <v>98</v>
      </c>
      <c r="L6" s="1">
        <v>276</v>
      </c>
      <c r="M6" s="1">
        <v>296</v>
      </c>
      <c r="N6" s="1">
        <v>308</v>
      </c>
      <c r="O6" s="2">
        <v>585759.66709750297</v>
      </c>
      <c r="P6" s="2">
        <v>697525.34474618395</v>
      </c>
      <c r="Q6" s="10">
        <f>ROUND(AVERAGE(O6:P6)/1000,0)</f>
        <v>642</v>
      </c>
      <c r="R6" s="6" t="str">
        <f>ROMAN(G6)&amp;"-"&amp;Q6</f>
        <v>XII-642</v>
      </c>
      <c r="S6" s="15" t="s">
        <v>143</v>
      </c>
      <c r="T6" s="12">
        <f>H6-I6</f>
        <v>4.6383576462652911</v>
      </c>
      <c r="U6" s="6" t="s">
        <v>190</v>
      </c>
      <c r="V6" s="6" t="s">
        <v>191</v>
      </c>
      <c r="W6" s="6" t="s">
        <v>216</v>
      </c>
    </row>
    <row r="7" spans="1:24" x14ac:dyDescent="0.25">
      <c r="A7" t="s">
        <v>4</v>
      </c>
      <c r="B7" s="6" t="str">
        <f>MID(A7,FIND(" ",A7)+1,FIND(" ",A7,FIND(" ",A7)+1)-FIND(" ",A7)-1)</f>
        <v>MA37ab_TS3ab</v>
      </c>
      <c r="C7" s="6" t="str">
        <f>MID(A7,FIND("(",A7)+1,FIND(")",A7)-FIND("(",A7)-1)</f>
        <v>Paraquat 500ugml</v>
      </c>
      <c r="D7" s="6" t="str">
        <f>MID(A7,FIND(" ",A7,LEN(A7)-20),LEN(A7)-FIND(" ",A7,LEN(A7)-20)-4)</f>
        <v xml:space="preserve"> AE01fc</v>
      </c>
      <c r="E7" t="s">
        <v>25</v>
      </c>
      <c r="F7" t="s">
        <v>55</v>
      </c>
      <c r="G7" s="1">
        <v>14</v>
      </c>
      <c r="H7" s="12">
        <v>4.0300246549135803</v>
      </c>
      <c r="I7" s="12">
        <v>3.86414000062656</v>
      </c>
      <c r="J7" s="1">
        <v>0.05</v>
      </c>
      <c r="K7" t="s">
        <v>98</v>
      </c>
      <c r="L7" s="1">
        <v>105</v>
      </c>
      <c r="M7" s="1">
        <v>126</v>
      </c>
      <c r="N7" s="1">
        <v>165</v>
      </c>
      <c r="O7" s="2">
        <v>309798.07071877102</v>
      </c>
      <c r="P7" s="2">
        <v>404903.584304769</v>
      </c>
      <c r="Q7" s="10">
        <f>ROUND(AVERAGE(O7:P7)/1000,0)</f>
        <v>357</v>
      </c>
      <c r="R7" s="6" t="str">
        <f>ROMAN(G7)&amp;"-"&amp;Q7</f>
        <v>XIV-357</v>
      </c>
      <c r="S7" s="15" t="s">
        <v>109</v>
      </c>
      <c r="T7" s="12">
        <f>H7-I7</f>
        <v>0.16588465428702026</v>
      </c>
    </row>
    <row r="8" spans="1:24" x14ac:dyDescent="0.25">
      <c r="A8" t="s">
        <v>2</v>
      </c>
      <c r="B8" s="6" t="str">
        <f>MID(A8,FIND(" ",A8)+1,FIND(" ",A8,FIND(" ",A8)+1)-FIND(" ",A8)-1)</f>
        <v>MA37ab_TS10ab</v>
      </c>
      <c r="C8" s="6" t="str">
        <f>MID(A8,FIND("(",A8)+1,FIND(")",A8)-FIND("(",A8)-1)</f>
        <v>Paraquat 500ugml</v>
      </c>
      <c r="D8" s="6" t="str">
        <f>MID(A8,FIND(" ",A8,LEN(A8)-20),LEN(A8)-FIND(" ",A8,LEN(A8)-20)-4)</f>
        <v xml:space="preserve"> AE01fc</v>
      </c>
      <c r="E8" t="s">
        <v>25</v>
      </c>
      <c r="F8" t="s">
        <v>49</v>
      </c>
      <c r="G8" s="1">
        <v>14</v>
      </c>
      <c r="H8" s="12">
        <v>2.8984424044716102</v>
      </c>
      <c r="I8" s="12">
        <v>2.7201748174025999</v>
      </c>
      <c r="J8" s="1">
        <v>0.05</v>
      </c>
      <c r="K8" t="s">
        <v>98</v>
      </c>
      <c r="L8" s="1">
        <v>103</v>
      </c>
      <c r="M8" s="1">
        <v>129</v>
      </c>
      <c r="N8" s="1">
        <v>169</v>
      </c>
      <c r="O8" s="2">
        <v>305782.25178543298</v>
      </c>
      <c r="P8" s="2">
        <v>409314.36729929002</v>
      </c>
      <c r="Q8" s="10">
        <f>ROUND(AVERAGE(O8:P8)/1000,0)</f>
        <v>358</v>
      </c>
      <c r="R8" s="6" t="str">
        <f>ROMAN(G8)&amp;"-"&amp;Q8</f>
        <v>XIV-358</v>
      </c>
      <c r="S8" s="15" t="s">
        <v>102</v>
      </c>
      <c r="T8" s="12">
        <f>H8-I8</f>
        <v>0.17826758706901025</v>
      </c>
    </row>
    <row r="9" spans="1:24" x14ac:dyDescent="0.25">
      <c r="A9" t="s">
        <v>5</v>
      </c>
      <c r="B9" s="6" t="str">
        <f>MID(A9,FIND(" ",A9)+1,FIND(" ",A9,FIND(" ",A9)+1)-FIND(" ",A9)-1)</f>
        <v>MA37ab_TS3ab</v>
      </c>
      <c r="C9" s="6" t="str">
        <f>MID(A9,FIND("(",A9)+1,FIND(")",A9)-FIND("(",A9)-1)</f>
        <v>Paraquat 500ugml</v>
      </c>
      <c r="D9" s="6" t="str">
        <f>MID(A9,FIND(" ",A9,LEN(A9)-20),LEN(A9)-FIND(" ",A9,LEN(A9)-20)-4)</f>
        <v xml:space="preserve"> AS01fc</v>
      </c>
      <c r="E9" t="s">
        <v>25</v>
      </c>
      <c r="F9" t="s">
        <v>46</v>
      </c>
      <c r="G9" s="1">
        <v>12</v>
      </c>
      <c r="H9" s="12">
        <v>4.62899874563041</v>
      </c>
      <c r="I9" s="12">
        <v>3.3526790695187301</v>
      </c>
      <c r="J9" s="1">
        <v>0.05</v>
      </c>
      <c r="K9" t="s">
        <v>98</v>
      </c>
      <c r="L9" s="1">
        <v>256</v>
      </c>
      <c r="M9" s="1">
        <v>280</v>
      </c>
      <c r="N9" s="1">
        <v>298</v>
      </c>
      <c r="O9" s="2">
        <v>566557.09141443903</v>
      </c>
      <c r="P9" s="2">
        <v>667659.99143032997</v>
      </c>
      <c r="Q9" s="10">
        <f>ROUND(AVERAGE(O9:P9)/1000,0)</f>
        <v>617</v>
      </c>
      <c r="R9" s="6" t="str">
        <f>ROMAN(G9)&amp;"-"&amp;Q9</f>
        <v>XII-617</v>
      </c>
      <c r="S9" s="15" t="s">
        <v>110</v>
      </c>
      <c r="T9" s="12">
        <f>H9-I9</f>
        <v>1.27631967611168</v>
      </c>
      <c r="U9" s="6" t="s">
        <v>190</v>
      </c>
      <c r="V9" s="6" t="s">
        <v>191</v>
      </c>
      <c r="W9" s="6" t="s">
        <v>216</v>
      </c>
      <c r="X9" s="6"/>
    </row>
    <row r="10" spans="1:24" x14ac:dyDescent="0.25">
      <c r="A10" t="s">
        <v>3</v>
      </c>
      <c r="B10" s="6" t="str">
        <f>MID(A10,FIND(" ",A10)+1,FIND(" ",A10,FIND(" ",A10)+1)-FIND(" ",A10)-1)</f>
        <v>MA37ab_TS10ab</v>
      </c>
      <c r="C10" s="6" t="str">
        <f>MID(A10,FIND("(",A10)+1,FIND(")",A10)-FIND("(",A10)-1)</f>
        <v>Paraquat 500ugml</v>
      </c>
      <c r="D10" s="6" t="str">
        <f>MID(A10,FIND(" ",A10,LEN(A10)-20),LEN(A10)-FIND(" ",A10,LEN(A10)-20)-4)</f>
        <v xml:space="preserve"> AS01fc</v>
      </c>
      <c r="E10" t="s">
        <v>25</v>
      </c>
      <c r="F10" t="s">
        <v>46</v>
      </c>
      <c r="G10" s="1">
        <v>12</v>
      </c>
      <c r="H10" s="12">
        <v>3.7303148586878101</v>
      </c>
      <c r="I10" s="12">
        <v>2.9694392871910802</v>
      </c>
      <c r="J10" s="1">
        <v>0.05</v>
      </c>
      <c r="K10" t="s">
        <v>98</v>
      </c>
      <c r="L10" s="1">
        <v>254</v>
      </c>
      <c r="M10" s="1">
        <v>280</v>
      </c>
      <c r="N10" s="1">
        <v>300</v>
      </c>
      <c r="O10" s="2">
        <v>563023.11806489597</v>
      </c>
      <c r="P10" s="2">
        <v>673926.92942208098</v>
      </c>
      <c r="Q10" s="10">
        <f>ROUND(AVERAGE(O10:P10)/1000,0)</f>
        <v>618</v>
      </c>
      <c r="R10" s="6" t="str">
        <f>ROMAN(G10)&amp;"-"&amp;Q10</f>
        <v>XII-618</v>
      </c>
      <c r="S10" s="15" t="s">
        <v>106</v>
      </c>
      <c r="T10" s="12">
        <f>H10-I10</f>
        <v>0.76087557149672991</v>
      </c>
      <c r="U10" s="6" t="s">
        <v>190</v>
      </c>
      <c r="V10" s="6" t="s">
        <v>191</v>
      </c>
      <c r="W10" s="6" t="s">
        <v>216</v>
      </c>
      <c r="X10" s="6"/>
    </row>
    <row r="11" spans="1:24" x14ac:dyDescent="0.25">
      <c r="A11" t="s">
        <v>16</v>
      </c>
      <c r="B11" s="6" t="str">
        <f>MID(A11,FIND(" ",A11)+1,FIND(" ",A11,FIND(" ",A11)+1)-FIND(" ",A11)-1)</f>
        <v>MA50abc_TS3ab</v>
      </c>
      <c r="C11" s="6" t="str">
        <f>MID(A11,FIND("(",A11)+1,FIND(")",A11)-FIND("(",A11)-1)</f>
        <v>Paraquat 500ugml</v>
      </c>
      <c r="D11" s="6" t="str">
        <f>MID(A11,FIND(" ",A11,LEN(A11)-20),LEN(A11)-FIND(" ",A11,LEN(A11)-20)-4)</f>
        <v xml:space="preserve"> AS01fc</v>
      </c>
      <c r="E11" t="s">
        <v>29</v>
      </c>
      <c r="F11" t="s">
        <v>73</v>
      </c>
      <c r="G11" s="1">
        <v>12</v>
      </c>
      <c r="H11" s="12">
        <v>6.4585324206938699</v>
      </c>
      <c r="I11" s="12">
        <v>3.75066639579574</v>
      </c>
      <c r="J11" s="1">
        <v>0.05</v>
      </c>
      <c r="K11" t="s">
        <v>98</v>
      </c>
      <c r="L11" s="1">
        <v>259</v>
      </c>
      <c r="M11" s="1">
        <v>283</v>
      </c>
      <c r="N11" s="1">
        <v>298</v>
      </c>
      <c r="O11" s="2">
        <v>571858.05143875396</v>
      </c>
      <c r="P11" s="2">
        <v>667659.99143032997</v>
      </c>
      <c r="Q11" s="10">
        <f>ROUND(AVERAGE(O11:P11)/1000,0)</f>
        <v>620</v>
      </c>
      <c r="R11" s="6" t="str">
        <f>ROMAN(G11)&amp;"-"&amp;Q11</f>
        <v>XII-620</v>
      </c>
      <c r="S11" s="15" t="s">
        <v>144</v>
      </c>
      <c r="T11" s="12">
        <f>H11-I11</f>
        <v>2.7078660248981299</v>
      </c>
      <c r="U11" s="6" t="s">
        <v>190</v>
      </c>
      <c r="V11" s="6" t="s">
        <v>191</v>
      </c>
      <c r="W11" s="6" t="s">
        <v>216</v>
      </c>
      <c r="X11" s="6"/>
    </row>
    <row r="12" spans="1:24" x14ac:dyDescent="0.25">
      <c r="A12" t="s">
        <v>14</v>
      </c>
      <c r="B12" s="6" t="str">
        <f>MID(A12,FIND(" ",A12)+1,FIND(" ",A12,FIND(" ",A12)+1)-FIND(" ",A12)-1)</f>
        <v>MA50abc_TS10ab</v>
      </c>
      <c r="C12" s="6" t="str">
        <f>MID(A12,FIND("(",A12)+1,FIND(")",A12)-FIND("(",A12)-1)</f>
        <v>Paraquat 500ugml</v>
      </c>
      <c r="D12" s="6" t="str">
        <f>MID(A12,FIND(" ",A12,LEN(A12)-20),LEN(A12)-FIND(" ",A12,LEN(A12)-20)-4)</f>
        <v xml:space="preserve"> AS01fc</v>
      </c>
      <c r="E12" t="s">
        <v>29</v>
      </c>
      <c r="F12" t="s">
        <v>75</v>
      </c>
      <c r="G12" s="1">
        <v>12</v>
      </c>
      <c r="H12" s="12">
        <v>5.6980062859631104</v>
      </c>
      <c r="I12" s="12">
        <v>3.2390741011391602</v>
      </c>
      <c r="J12" s="1">
        <v>0.05</v>
      </c>
      <c r="K12" t="s">
        <v>98</v>
      </c>
      <c r="L12" s="1">
        <v>258</v>
      </c>
      <c r="M12" s="1">
        <v>284</v>
      </c>
      <c r="N12" s="1">
        <v>299</v>
      </c>
      <c r="O12" s="2">
        <v>570091.06476398301</v>
      </c>
      <c r="P12" s="2">
        <v>670793.460426206</v>
      </c>
      <c r="Q12" s="10">
        <f>ROUND(AVERAGE(O12:P12)/1000,0)</f>
        <v>620</v>
      </c>
      <c r="R12" s="6" t="str">
        <f>ROMAN(G12)&amp;"-"&amp;Q12</f>
        <v>XII-620</v>
      </c>
      <c r="S12" s="15" t="s">
        <v>142</v>
      </c>
      <c r="T12" s="12">
        <f>H12-I12</f>
        <v>2.4589321848239503</v>
      </c>
      <c r="U12" s="6" t="s">
        <v>190</v>
      </c>
      <c r="V12" s="6" t="s">
        <v>191</v>
      </c>
      <c r="W12" s="6" t="s">
        <v>216</v>
      </c>
      <c r="X12" s="6"/>
    </row>
    <row r="13" spans="1:24" x14ac:dyDescent="0.25">
      <c r="A13" t="s">
        <v>5</v>
      </c>
      <c r="B13" s="6" t="str">
        <f>MID(A13,FIND(" ",A13)+1,FIND(" ",A13,FIND(" ",A13)+1)-FIND(" ",A13)-1)</f>
        <v>MA37ab_TS3ab</v>
      </c>
      <c r="C13" s="6" t="str">
        <f>MID(A13,FIND("(",A13)+1,FIND(")",A13)-FIND("(",A13)-1)</f>
        <v>Paraquat 500ugml</v>
      </c>
      <c r="D13" s="6" t="str">
        <f>MID(A13,FIND(" ",A13,LEN(A13)-20),LEN(A13)-FIND(" ",A13,LEN(A13)-20)-4)</f>
        <v xml:space="preserve"> AS01fc</v>
      </c>
      <c r="E13" t="s">
        <v>25</v>
      </c>
      <c r="F13" t="s">
        <v>51</v>
      </c>
      <c r="G13" s="1">
        <v>15</v>
      </c>
      <c r="H13" s="12">
        <v>3.6751656271633202</v>
      </c>
      <c r="I13" s="12">
        <v>3.3526790695187301</v>
      </c>
      <c r="J13" s="1">
        <v>0.05</v>
      </c>
      <c r="K13" t="s">
        <v>98</v>
      </c>
      <c r="L13" s="1">
        <v>144</v>
      </c>
      <c r="M13" s="1">
        <v>167.86341510586999</v>
      </c>
      <c r="N13" s="1">
        <v>178</v>
      </c>
      <c r="O13" s="2">
        <v>539114.019354305</v>
      </c>
      <c r="P13" s="2">
        <v>645501.07631618204</v>
      </c>
      <c r="Q13" s="10">
        <f>ROUND(AVERAGE(O13:P13)/1000,0)</f>
        <v>592</v>
      </c>
      <c r="R13" s="6" t="str">
        <f>ROMAN(G13)&amp;"-"&amp;Q13</f>
        <v>XV-592</v>
      </c>
      <c r="S13" s="15" t="s">
        <v>111</v>
      </c>
      <c r="T13" s="12">
        <f>H13-I13</f>
        <v>0.32248655764459011</v>
      </c>
      <c r="U13" s="7"/>
      <c r="V13" s="7"/>
      <c r="W13" s="7"/>
      <c r="X13" s="7"/>
    </row>
    <row r="14" spans="1:24" x14ac:dyDescent="0.25">
      <c r="A14" t="s">
        <v>16</v>
      </c>
      <c r="B14" s="6" t="str">
        <f>MID(A14,FIND(" ",A14)+1,FIND(" ",A14,FIND(" ",A14)+1)-FIND(" ",A14)-1)</f>
        <v>MA50abc_TS3ab</v>
      </c>
      <c r="C14" s="6" t="str">
        <f>MID(A14,FIND("(",A14)+1,FIND(")",A14)-FIND("(",A14)-1)</f>
        <v>Paraquat 500ugml</v>
      </c>
      <c r="D14" s="6" t="str">
        <f>MID(A14,FIND(" ",A14,LEN(A14)-20),LEN(A14)-FIND(" ",A14,LEN(A14)-20)-4)</f>
        <v xml:space="preserve"> AS01fc</v>
      </c>
      <c r="E14" t="s">
        <v>29</v>
      </c>
      <c r="F14" t="s">
        <v>51</v>
      </c>
      <c r="G14" s="1">
        <v>15</v>
      </c>
      <c r="H14" s="12">
        <v>3.75442023700653</v>
      </c>
      <c r="I14" s="12">
        <v>3.75066639579574</v>
      </c>
      <c r="J14" s="1">
        <v>0.05</v>
      </c>
      <c r="K14" t="s">
        <v>98</v>
      </c>
      <c r="L14" s="1">
        <v>146</v>
      </c>
      <c r="M14" s="1">
        <v>167.86341510586999</v>
      </c>
      <c r="N14" s="1">
        <v>181</v>
      </c>
      <c r="O14" s="2">
        <v>544552.132914986</v>
      </c>
      <c r="P14" s="2">
        <v>657783.63797268702</v>
      </c>
      <c r="Q14" s="10">
        <f>ROUND(AVERAGE(O14:P14)/1000,0)</f>
        <v>601</v>
      </c>
      <c r="R14" s="6" t="str">
        <f>ROMAN(G14)&amp;"-"&amp;Q14</f>
        <v>XV-601</v>
      </c>
      <c r="S14" s="15" t="s">
        <v>145</v>
      </c>
      <c r="T14" s="12">
        <f>H14-I14</f>
        <v>3.7538412107900321E-3</v>
      </c>
      <c r="U14" s="7"/>
      <c r="V14" s="7"/>
      <c r="W14" s="7"/>
      <c r="X14" s="7"/>
    </row>
    <row r="15" spans="1:24" x14ac:dyDescent="0.25">
      <c r="A15" t="s">
        <v>14</v>
      </c>
      <c r="B15" s="6" t="str">
        <f>MID(A15,FIND(" ",A15)+1,FIND(" ",A15,FIND(" ",A15)+1)-FIND(" ",A15)-1)</f>
        <v>MA50abc_TS10ab</v>
      </c>
      <c r="C15" s="6" t="str">
        <f>MID(A15,FIND("(",A15)+1,FIND(")",A15)-FIND("(",A15)-1)</f>
        <v>Paraquat 500ugml</v>
      </c>
      <c r="D15" s="6" t="str">
        <f>MID(A15,FIND(" ",A15,LEN(A15)-20),LEN(A15)-FIND(" ",A15,LEN(A15)-20)-4)</f>
        <v xml:space="preserve"> AS01fc</v>
      </c>
      <c r="E15" t="s">
        <v>29</v>
      </c>
      <c r="F15" t="s">
        <v>52</v>
      </c>
      <c r="G15" s="1">
        <v>16</v>
      </c>
      <c r="H15" s="12">
        <v>6.9212388508881402</v>
      </c>
      <c r="I15" s="12">
        <v>3.2390741011391602</v>
      </c>
      <c r="J15" s="1">
        <v>0.05</v>
      </c>
      <c r="K15" t="s">
        <v>98</v>
      </c>
      <c r="L15" s="1">
        <v>352</v>
      </c>
      <c r="M15" s="1">
        <v>367</v>
      </c>
      <c r="N15" s="1">
        <v>375.11564100286699</v>
      </c>
      <c r="O15" s="2">
        <v>808018.80001392902</v>
      </c>
      <c r="P15" s="2">
        <v>899000</v>
      </c>
      <c r="Q15" s="10">
        <f>ROUND(AVERAGE(O15:P15)/1000,0)</f>
        <v>854</v>
      </c>
      <c r="R15" s="6" t="str">
        <f>ROMAN(G15)&amp;"-"&amp;Q15</f>
        <v>XVI-854</v>
      </c>
      <c r="S15" s="15" t="s">
        <v>107</v>
      </c>
      <c r="T15" s="12">
        <f>H15-I15</f>
        <v>3.68216474974898</v>
      </c>
      <c r="U15" s="8" t="s">
        <v>196</v>
      </c>
      <c r="V15" s="8" t="s">
        <v>191</v>
      </c>
      <c r="W15" s="8" t="s">
        <v>218</v>
      </c>
      <c r="X15" s="8"/>
    </row>
    <row r="16" spans="1:24" x14ac:dyDescent="0.25">
      <c r="A16" t="s">
        <v>3</v>
      </c>
      <c r="B16" s="6" t="str">
        <f>MID(A16,FIND(" ",A16)+1,FIND(" ",A16,FIND(" ",A16)+1)-FIND(" ",A16)-1)</f>
        <v>MA37ab_TS10ab</v>
      </c>
      <c r="C16" s="6" t="str">
        <f>MID(A16,FIND("(",A16)+1,FIND(")",A16)-FIND("(",A16)-1)</f>
        <v>Paraquat 500ugml</v>
      </c>
      <c r="D16" s="6" t="str">
        <f>MID(A16,FIND(" ",A16,LEN(A16)-20),LEN(A16)-FIND(" ",A16,LEN(A16)-20)-4)</f>
        <v xml:space="preserve"> AS01fc</v>
      </c>
      <c r="E16" t="s">
        <v>25</v>
      </c>
      <c r="F16" t="s">
        <v>53</v>
      </c>
      <c r="G16" s="1">
        <v>16</v>
      </c>
      <c r="H16" s="12">
        <v>5.5109867745905401</v>
      </c>
      <c r="I16" s="12">
        <v>2.9694392871910802</v>
      </c>
      <c r="J16" s="1">
        <v>0.05</v>
      </c>
      <c r="K16" t="s">
        <v>98</v>
      </c>
      <c r="L16" s="1">
        <v>352</v>
      </c>
      <c r="M16" s="1">
        <v>368</v>
      </c>
      <c r="N16" s="1">
        <v>375.11564100286699</v>
      </c>
      <c r="O16" s="2">
        <v>808018.80001392902</v>
      </c>
      <c r="P16" s="2">
        <v>899000</v>
      </c>
      <c r="Q16" s="10">
        <f>ROUND(AVERAGE(O16:P16)/1000,0)</f>
        <v>854</v>
      </c>
      <c r="R16" s="6" t="str">
        <f>ROMAN(G16)&amp;"-"&amp;Q16</f>
        <v>XVI-854</v>
      </c>
      <c r="S16" s="15" t="s">
        <v>107</v>
      </c>
      <c r="T16" s="12">
        <f>H16-I16</f>
        <v>2.5415474873994599</v>
      </c>
      <c r="U16" s="8" t="s">
        <v>196</v>
      </c>
      <c r="V16" s="8" t="s">
        <v>191</v>
      </c>
      <c r="W16" s="8" t="s">
        <v>218</v>
      </c>
      <c r="X16" s="8"/>
    </row>
    <row r="17" spans="1:24" x14ac:dyDescent="0.25">
      <c r="A17" t="s">
        <v>16</v>
      </c>
      <c r="B17" s="6" t="str">
        <f>MID(A17,FIND(" ",A17)+1,FIND(" ",A17,FIND(" ",A17)+1)-FIND(" ",A17)-1)</f>
        <v>MA50abc_TS3ab</v>
      </c>
      <c r="C17" s="6" t="str">
        <f>MID(A17,FIND("(",A17)+1,FIND(")",A17)-FIND("(",A17)-1)</f>
        <v>Paraquat 500ugml</v>
      </c>
      <c r="D17" s="6" t="str">
        <f>MID(A17,FIND(" ",A17,LEN(A17)-20),LEN(A17)-FIND(" ",A17,LEN(A17)-20)-4)</f>
        <v xml:space="preserve"> AS01fc</v>
      </c>
      <c r="E17" t="s">
        <v>29</v>
      </c>
      <c r="F17" t="s">
        <v>76</v>
      </c>
      <c r="G17" s="1">
        <v>16</v>
      </c>
      <c r="H17" s="12">
        <v>8.5211469807410296</v>
      </c>
      <c r="I17" s="12">
        <v>3.75066639579574</v>
      </c>
      <c r="J17" s="1">
        <v>0.05</v>
      </c>
      <c r="K17" t="s">
        <v>98</v>
      </c>
      <c r="L17" s="1">
        <v>354</v>
      </c>
      <c r="M17" s="1">
        <v>366</v>
      </c>
      <c r="N17" s="1">
        <v>375.11564100286699</v>
      </c>
      <c r="O17" s="2">
        <v>815890.630172114</v>
      </c>
      <c r="P17" s="2">
        <v>899000</v>
      </c>
      <c r="Q17" s="10">
        <f>ROUND(AVERAGE(O17:P17)/1000,0)</f>
        <v>857</v>
      </c>
      <c r="R17" s="6" t="str">
        <f>ROMAN(G17)&amp;"-"&amp;Q17</f>
        <v>XVI-857</v>
      </c>
      <c r="S17" s="15" t="s">
        <v>105</v>
      </c>
      <c r="T17" s="12">
        <f>H17-I17</f>
        <v>4.7704805849452896</v>
      </c>
      <c r="U17" s="8" t="s">
        <v>196</v>
      </c>
      <c r="V17" s="8" t="s">
        <v>191</v>
      </c>
      <c r="W17" s="8" t="s">
        <v>218</v>
      </c>
      <c r="X17" s="8"/>
    </row>
    <row r="18" spans="1:24" x14ac:dyDescent="0.25">
      <c r="A18" t="s">
        <v>5</v>
      </c>
      <c r="B18" s="6" t="str">
        <f>MID(A18,FIND(" ",A18)+1,FIND(" ",A18,FIND(" ",A18)+1)-FIND(" ",A18)-1)</f>
        <v>MA37ab_TS3ab</v>
      </c>
      <c r="C18" s="6" t="str">
        <f>MID(A18,FIND("(",A18)+1,FIND(")",A18)-FIND("(",A18)-1)</f>
        <v>Paraquat 500ugml</v>
      </c>
      <c r="D18" s="6" t="str">
        <f>MID(A18,FIND(" ",A18,LEN(A18)-20),LEN(A18)-FIND(" ",A18,LEN(A18)-20)-4)</f>
        <v xml:space="preserve"> AS01fc</v>
      </c>
      <c r="E18" t="s">
        <v>25</v>
      </c>
      <c r="F18" t="s">
        <v>53</v>
      </c>
      <c r="G18" s="1">
        <v>16</v>
      </c>
      <c r="H18" s="12">
        <v>6.8617296004050798</v>
      </c>
      <c r="I18" s="12">
        <v>3.3526790695187301</v>
      </c>
      <c r="J18" s="1">
        <v>0.05</v>
      </c>
      <c r="K18" t="s">
        <v>98</v>
      </c>
      <c r="L18" s="1">
        <v>354</v>
      </c>
      <c r="M18" s="1">
        <v>368</v>
      </c>
      <c r="N18" s="1">
        <v>375.11564100286699</v>
      </c>
      <c r="O18" s="2">
        <v>815890.630172114</v>
      </c>
      <c r="P18" s="2">
        <v>899000</v>
      </c>
      <c r="Q18" s="10">
        <f>ROUND(AVERAGE(O18:P18)/1000,0)</f>
        <v>857</v>
      </c>
      <c r="R18" s="6" t="str">
        <f>ROMAN(G18)&amp;"-"&amp;Q18</f>
        <v>XVI-857</v>
      </c>
      <c r="S18" s="15" t="s">
        <v>105</v>
      </c>
      <c r="T18" s="12">
        <f>H18-I18</f>
        <v>3.5090505308863498</v>
      </c>
      <c r="U18" s="8" t="s">
        <v>196</v>
      </c>
      <c r="V18" s="8" t="s">
        <v>191</v>
      </c>
      <c r="W18" s="8" t="s">
        <v>218</v>
      </c>
      <c r="X18" s="8"/>
    </row>
    <row r="19" spans="1:24" x14ac:dyDescent="0.25">
      <c r="A19" t="s">
        <v>17</v>
      </c>
      <c r="B19" s="6" t="str">
        <f>MID(A19,FIND(" ",A19)+1,FIND(" ",A19,FIND(" ",A19)+1)-FIND(" ",A19)-1)</f>
        <v>MA51ab_MA36ab</v>
      </c>
      <c r="C19" s="6" t="str">
        <f>MID(A19,FIND("(",A19)+1,FIND(")",A19)-FIND("(",A19)-1)</f>
        <v>Paraquat 500ugml</v>
      </c>
      <c r="D19" s="6" t="str">
        <f>MID(A19,FIND(" ",A19,LEN(A19)-20),LEN(A19)-FIND(" ",A19,LEN(A19)-20)-4)</f>
        <v xml:space="preserve"> AW01fc</v>
      </c>
      <c r="E19" t="s">
        <v>25</v>
      </c>
      <c r="F19" t="s">
        <v>79</v>
      </c>
      <c r="G19" s="1">
        <v>4</v>
      </c>
      <c r="H19" s="12">
        <v>3.4575267411484099</v>
      </c>
      <c r="I19" s="12">
        <v>3.2548150850670701</v>
      </c>
      <c r="J19" s="1">
        <v>0.05</v>
      </c>
      <c r="K19" t="s">
        <v>98</v>
      </c>
      <c r="L19" s="1">
        <v>277</v>
      </c>
      <c r="M19" s="1">
        <v>310</v>
      </c>
      <c r="N19" s="1">
        <v>331</v>
      </c>
      <c r="O19" s="2">
        <v>823780.02334237902</v>
      </c>
      <c r="P19" s="2">
        <v>982391.29517728603</v>
      </c>
      <c r="Q19" s="10">
        <f>ROUND(AVERAGE(O19:P19)/1000,0)</f>
        <v>903</v>
      </c>
      <c r="R19" s="6" t="str">
        <f>ROMAN(G19)&amp;"-"&amp;Q19</f>
        <v>IV-903</v>
      </c>
      <c r="S19" s="15" t="s">
        <v>148</v>
      </c>
      <c r="T19" s="12">
        <f>H19-I19</f>
        <v>0.20271165608133979</v>
      </c>
    </row>
    <row r="20" spans="1:24" x14ac:dyDescent="0.25">
      <c r="A20" t="s">
        <v>17</v>
      </c>
      <c r="B20" s="6" t="str">
        <f>MID(A20,FIND(" ",A20)+1,FIND(" ",A20,FIND(" ",A20)+1)-FIND(" ",A20)-1)</f>
        <v>MA51ab_MA36ab</v>
      </c>
      <c r="C20" s="6" t="str">
        <f>MID(A20,FIND("(",A20)+1,FIND(")",A20)-FIND("(",A20)-1)</f>
        <v>Paraquat 500ugml</v>
      </c>
      <c r="D20" s="6" t="str">
        <f>MID(A20,FIND(" ",A20,LEN(A20)-20),LEN(A20)-FIND(" ",A20,LEN(A20)-20)-4)</f>
        <v xml:space="preserve"> AW01fc</v>
      </c>
      <c r="E20" t="s">
        <v>25</v>
      </c>
      <c r="F20" t="s">
        <v>80</v>
      </c>
      <c r="G20" s="1">
        <v>7</v>
      </c>
      <c r="H20" s="12">
        <v>3.27734818269552</v>
      </c>
      <c r="I20" s="12">
        <v>3.2548150850670701</v>
      </c>
      <c r="J20" s="1">
        <v>0.05</v>
      </c>
      <c r="K20" t="s">
        <v>98</v>
      </c>
      <c r="L20" s="1">
        <v>0</v>
      </c>
      <c r="M20" s="1">
        <v>12</v>
      </c>
      <c r="N20" s="1">
        <v>37</v>
      </c>
      <c r="O20" s="2">
        <v>55000</v>
      </c>
      <c r="P20" s="2">
        <v>184791.79095142201</v>
      </c>
      <c r="Q20" s="10">
        <f>ROUND(AVERAGE(O20:P20)/1000,0)</f>
        <v>120</v>
      </c>
      <c r="R20" s="6" t="str">
        <f>ROMAN(G20)&amp;"-"&amp;Q20</f>
        <v>VII-120</v>
      </c>
      <c r="S20" s="15" t="s">
        <v>149</v>
      </c>
      <c r="T20" s="12">
        <f>H20-I20</f>
        <v>2.2533097628449905E-2</v>
      </c>
    </row>
    <row r="21" spans="1:24" x14ac:dyDescent="0.25">
      <c r="A21" t="s">
        <v>17</v>
      </c>
      <c r="B21" s="6" t="str">
        <f>MID(A21,FIND(" ",A21)+1,FIND(" ",A21,FIND(" ",A21)+1)-FIND(" ",A21)-1)</f>
        <v>MA51ab_MA36ab</v>
      </c>
      <c r="C21" s="6" t="str">
        <f>MID(A21,FIND("(",A21)+1,FIND(")",A21)-FIND("(",A21)-1)</f>
        <v>Paraquat 500ugml</v>
      </c>
      <c r="D21" s="6" t="str">
        <f>MID(A21,FIND(" ",A21,LEN(A21)-20),LEN(A21)-FIND(" ",A21,LEN(A21)-20)-4)</f>
        <v xml:space="preserve"> AW01fc</v>
      </c>
      <c r="E21" t="s">
        <v>25</v>
      </c>
      <c r="F21" t="s">
        <v>81</v>
      </c>
      <c r="G21" s="1">
        <v>15</v>
      </c>
      <c r="H21" s="12">
        <v>5.7315927165140002</v>
      </c>
      <c r="I21" s="12">
        <v>3.2548150850670701</v>
      </c>
      <c r="J21" s="1">
        <v>0.05</v>
      </c>
      <c r="K21" t="s">
        <v>98</v>
      </c>
      <c r="L21" s="1">
        <v>182</v>
      </c>
      <c r="M21" s="1">
        <v>211</v>
      </c>
      <c r="N21" s="1">
        <v>317</v>
      </c>
      <c r="O21" s="2">
        <v>549100.54348744801</v>
      </c>
      <c r="P21" s="2">
        <v>943020.97664235102</v>
      </c>
      <c r="Q21" s="10">
        <f>ROUND(AVERAGE(O21:P21)/1000,0)</f>
        <v>746</v>
      </c>
      <c r="R21" s="6" t="str">
        <f>ROMAN(G21)&amp;"-"&amp;Q21</f>
        <v>XV-746</v>
      </c>
      <c r="S21" s="15" t="s">
        <v>150</v>
      </c>
      <c r="T21" s="12">
        <f>H21-I21</f>
        <v>2.4767776314469301</v>
      </c>
      <c r="U21" s="7"/>
      <c r="V21" s="7"/>
      <c r="W21" s="7"/>
      <c r="X21" s="7"/>
    </row>
    <row r="22" spans="1:24" x14ac:dyDescent="0.25">
      <c r="A22" t="s">
        <v>18</v>
      </c>
      <c r="B22" s="6" t="str">
        <f>MID(A22,FIND(" ",A22)+1,FIND(" ",A22,FIND(" ",A22)+1)-FIND(" ",A22)-1)</f>
        <v>MA51ab_MA36ab</v>
      </c>
      <c r="C22" s="6" t="str">
        <f>MID(A22,FIND("(",A22)+1,FIND(")",A22)-FIND("(",A22)-1)</f>
        <v>Paraquat 500ugml</v>
      </c>
      <c r="D22" s="6" t="str">
        <f>MID(A22,FIND(" ",A22,LEN(A22)-20),LEN(A22)-FIND(" ",A22,LEN(A22)-20)-4)</f>
        <v xml:space="preserve"> ES01fc</v>
      </c>
      <c r="E22" t="s">
        <v>25</v>
      </c>
      <c r="F22" t="s">
        <v>86</v>
      </c>
      <c r="G22" s="1">
        <v>8</v>
      </c>
      <c r="H22" s="12">
        <v>4.5471792941237803</v>
      </c>
      <c r="I22" s="12">
        <v>3.7801488660300602</v>
      </c>
      <c r="J22" s="1">
        <v>0.05</v>
      </c>
      <c r="K22" t="s">
        <v>98</v>
      </c>
      <c r="L22" s="1">
        <v>99</v>
      </c>
      <c r="M22" s="1">
        <v>118</v>
      </c>
      <c r="N22" s="1">
        <v>131</v>
      </c>
      <c r="O22" s="2">
        <v>352296.23149749899</v>
      </c>
      <c r="P22" s="2">
        <v>464263.8445454</v>
      </c>
      <c r="Q22" s="10">
        <f>ROUND(AVERAGE(O22:P22)/1000,0)</f>
        <v>408</v>
      </c>
      <c r="R22" s="6" t="str">
        <f>ROMAN(G22)&amp;"-"&amp;Q22</f>
        <v>VIII-408</v>
      </c>
      <c r="S22" s="15" t="s">
        <v>155</v>
      </c>
      <c r="T22" s="12">
        <f>H22-I22</f>
        <v>0.76703042809372013</v>
      </c>
    </row>
    <row r="23" spans="1:24" x14ac:dyDescent="0.25">
      <c r="A23" t="s">
        <v>18</v>
      </c>
      <c r="B23" s="6" t="str">
        <f>MID(A23,FIND(" ",A23)+1,FIND(" ",A23,FIND(" ",A23)+1)-FIND(" ",A23)-1)</f>
        <v>MA51ab_MA36ab</v>
      </c>
      <c r="C23" s="6" t="str">
        <f>MID(A23,FIND("(",A23)+1,FIND(")",A23)-FIND("(",A23)-1)</f>
        <v>Paraquat 500ugml</v>
      </c>
      <c r="D23" s="6" t="str">
        <f>MID(A23,FIND(" ",A23,LEN(A23)-20),LEN(A23)-FIND(" ",A23,LEN(A23)-20)-4)</f>
        <v xml:space="preserve"> ES01fc</v>
      </c>
      <c r="E23" t="s">
        <v>25</v>
      </c>
      <c r="F23" t="s">
        <v>87</v>
      </c>
      <c r="G23" s="1">
        <v>11</v>
      </c>
      <c r="H23" s="12">
        <v>4.1911398872410297</v>
      </c>
      <c r="I23" s="12">
        <v>3.7801488660300602</v>
      </c>
      <c r="J23" s="1">
        <v>0.05</v>
      </c>
      <c r="K23" t="s">
        <v>98</v>
      </c>
      <c r="L23" s="1">
        <v>118</v>
      </c>
      <c r="M23" s="1">
        <v>135.856390907194</v>
      </c>
      <c r="N23" s="1">
        <v>153</v>
      </c>
      <c r="O23" s="2">
        <v>356011.04433470202</v>
      </c>
      <c r="P23" s="2">
        <v>456366.12531322998</v>
      </c>
      <c r="Q23" s="10">
        <f>ROUND(AVERAGE(O23:P23)/1000,0)</f>
        <v>406</v>
      </c>
      <c r="R23" s="6" t="str">
        <f>ROMAN(G23)&amp;"-"&amp;Q23</f>
        <v>XI-406</v>
      </c>
      <c r="S23" s="15" t="s">
        <v>156</v>
      </c>
      <c r="T23" s="12">
        <f>H23-I23</f>
        <v>0.41099102121096953</v>
      </c>
    </row>
    <row r="24" spans="1:24" x14ac:dyDescent="0.25">
      <c r="A24" t="s">
        <v>6</v>
      </c>
      <c r="B24" s="6" t="str">
        <f>MID(A24,FIND(" ",A24)+1,FIND(" ",A24,FIND(" ",A24)+1)-FIND(" ",A24)-1)</f>
        <v>MA38abc_MA36ab</v>
      </c>
      <c r="C24" s="6" t="str">
        <f>MID(A24,FIND("(",A24)+1,FIND(")",A24)-FIND("(",A24)-1)</f>
        <v>Paraquat 500ugml</v>
      </c>
      <c r="D24" s="6" t="str">
        <f>MID(A24,FIND(" ",A24,LEN(A24)-20),LEN(A24)-FIND(" ",A24,LEN(A24)-20)-4)</f>
        <v xml:space="preserve"> ES01fc</v>
      </c>
      <c r="E24" t="s">
        <v>25</v>
      </c>
      <c r="F24" t="s">
        <v>57</v>
      </c>
      <c r="G24" s="1">
        <v>12</v>
      </c>
      <c r="H24" s="12">
        <v>2.4060730757316899</v>
      </c>
      <c r="I24" s="12">
        <v>1.7861871031490399</v>
      </c>
      <c r="J24" s="1">
        <v>0.05</v>
      </c>
      <c r="K24" t="s">
        <v>98</v>
      </c>
      <c r="L24" s="1">
        <v>73</v>
      </c>
      <c r="M24" s="1">
        <v>105</v>
      </c>
      <c r="N24" s="1">
        <v>142</v>
      </c>
      <c r="O24" s="2">
        <v>214411.81824799799</v>
      </c>
      <c r="P24" s="2">
        <v>353469.76511449699</v>
      </c>
      <c r="Q24" s="10">
        <f>ROUND(AVERAGE(O24:P24)/1000,0)</f>
        <v>284</v>
      </c>
      <c r="R24" s="6" t="str">
        <f>ROMAN(G24)&amp;"-"&amp;Q24</f>
        <v>XII-284</v>
      </c>
      <c r="S24" s="15" t="s">
        <v>113</v>
      </c>
      <c r="T24" s="12">
        <f>H24-I24</f>
        <v>0.61988597258264999</v>
      </c>
    </row>
    <row r="25" spans="1:24" x14ac:dyDescent="0.25">
      <c r="A25" t="s">
        <v>18</v>
      </c>
      <c r="B25" s="6" t="str">
        <f>MID(A25,FIND(" ",A25)+1,FIND(" ",A25,FIND(" ",A25)+1)-FIND(" ",A25)-1)</f>
        <v>MA51ab_MA36ab</v>
      </c>
      <c r="C25" s="6" t="str">
        <f>MID(A25,FIND("(",A25)+1,FIND(")",A25)-FIND("(",A25)-1)</f>
        <v>Paraquat 500ugml</v>
      </c>
      <c r="D25" s="6" t="str">
        <f>MID(A25,FIND(" ",A25,LEN(A25)-20),LEN(A25)-FIND(" ",A25,LEN(A25)-20)-4)</f>
        <v xml:space="preserve"> ES01fc</v>
      </c>
      <c r="E25" t="s">
        <v>25</v>
      </c>
      <c r="F25" t="s">
        <v>84</v>
      </c>
      <c r="G25" s="1">
        <v>15</v>
      </c>
      <c r="H25" s="12">
        <v>3.83178881539745</v>
      </c>
      <c r="I25" s="12">
        <v>3.7801488660300602</v>
      </c>
      <c r="J25" s="1">
        <v>0.05</v>
      </c>
      <c r="K25" t="s">
        <v>98</v>
      </c>
      <c r="L25" s="1">
        <v>179</v>
      </c>
      <c r="M25" s="1">
        <v>189.45237253809901</v>
      </c>
      <c r="N25" s="1">
        <v>210</v>
      </c>
      <c r="O25" s="2">
        <v>404346.44140539702</v>
      </c>
      <c r="P25" s="2">
        <v>474668.90652177302</v>
      </c>
      <c r="Q25" s="10">
        <f>ROUND(AVERAGE(O25:P25)/1000,0)</f>
        <v>440</v>
      </c>
      <c r="R25" s="6" t="str">
        <f>ROMAN(G25)&amp;"-"&amp;Q25</f>
        <v>XV-440</v>
      </c>
      <c r="S25" s="15" t="s">
        <v>157</v>
      </c>
      <c r="T25" s="12">
        <f>H25-I25</f>
        <v>5.1639949367389804E-2</v>
      </c>
      <c r="U25" s="7" t="s">
        <v>194</v>
      </c>
      <c r="V25" s="7" t="s">
        <v>191</v>
      </c>
      <c r="W25" s="7" t="s">
        <v>217</v>
      </c>
      <c r="X25" s="7"/>
    </row>
    <row r="26" spans="1:24" x14ac:dyDescent="0.25">
      <c r="A26" t="s">
        <v>18</v>
      </c>
      <c r="B26" s="6" t="str">
        <f>MID(A26,FIND(" ",A26)+1,FIND(" ",A26,FIND(" ",A26)+1)-FIND(" ",A26)-1)</f>
        <v>MA51ab_MA36ab</v>
      </c>
      <c r="C26" s="6" t="str">
        <f>MID(A26,FIND("(",A26)+1,FIND(")",A26)-FIND("(",A26)-1)</f>
        <v>Paraquat 500ugml</v>
      </c>
      <c r="D26" s="6" t="str">
        <f>MID(A26,FIND(" ",A26,LEN(A26)-20),LEN(A26)-FIND(" ",A26,LEN(A26)-20)-4)</f>
        <v xml:space="preserve"> ES01fc</v>
      </c>
      <c r="E26" t="s">
        <v>25</v>
      </c>
      <c r="F26" t="s">
        <v>88</v>
      </c>
      <c r="G26" s="1">
        <v>16</v>
      </c>
      <c r="H26" s="12">
        <v>7.4285966738817599</v>
      </c>
      <c r="I26" s="12">
        <v>3.7801488660300602</v>
      </c>
      <c r="J26" s="1">
        <v>0.05</v>
      </c>
      <c r="K26" t="s">
        <v>98</v>
      </c>
      <c r="L26" s="1">
        <v>78</v>
      </c>
      <c r="M26" s="1">
        <v>93</v>
      </c>
      <c r="N26" s="1">
        <v>117</v>
      </c>
      <c r="O26" s="2">
        <v>190345.02981906201</v>
      </c>
      <c r="P26" s="2">
        <v>351668.87668005697</v>
      </c>
      <c r="Q26" s="10">
        <f>ROUND(AVERAGE(O26:P26)/1000,0)</f>
        <v>271</v>
      </c>
      <c r="R26" s="6" t="str">
        <f>ROMAN(G26)&amp;"-"&amp;Q26</f>
        <v>XVI-271</v>
      </c>
      <c r="S26" s="15" t="s">
        <v>158</v>
      </c>
      <c r="T26" s="12">
        <f>H26-I26</f>
        <v>3.6484478078516998</v>
      </c>
    </row>
    <row r="27" spans="1:24" x14ac:dyDescent="0.25">
      <c r="A27" t="s">
        <v>11</v>
      </c>
      <c r="B27" s="6" t="str">
        <f>MID(A27,FIND(" ",A27)+1,FIND(" ",A27,FIND(" ",A27)+1)-FIND(" ",A27)-1)</f>
        <v>MA39abc_TS8ab</v>
      </c>
      <c r="C27" s="6" t="str">
        <f>MID(A27,FIND("(",A27)+1,FIND(")",A27)-FIND("(",A27)-1)</f>
        <v>Paraquat 500ugml</v>
      </c>
      <c r="D27" s="6" t="str">
        <f>MID(A27,FIND(" ",A27,LEN(A27)-20),LEN(A27)-FIND(" ",A27,LEN(A27)-20)-4)</f>
        <v xml:space="preserve"> EW01fc</v>
      </c>
      <c r="E27" t="s">
        <v>25</v>
      </c>
      <c r="F27" t="s">
        <v>68</v>
      </c>
      <c r="G27" s="1">
        <v>4</v>
      </c>
      <c r="H27" s="12">
        <v>1.8526798875486501</v>
      </c>
      <c r="I27" s="12">
        <v>1.7725819206530999</v>
      </c>
      <c r="J27" s="1">
        <v>0.05</v>
      </c>
      <c r="K27" t="s">
        <v>98</v>
      </c>
      <c r="L27" s="1">
        <v>0</v>
      </c>
      <c r="M27" s="1">
        <v>3</v>
      </c>
      <c r="N27" s="1">
        <v>67</v>
      </c>
      <c r="O27" s="2">
        <v>24000</v>
      </c>
      <c r="P27" s="2">
        <v>246107.85363096601</v>
      </c>
      <c r="Q27" s="10">
        <f>ROUND(AVERAGE(O27:P27)/1000,0)</f>
        <v>135</v>
      </c>
      <c r="R27" s="6" t="str">
        <f>ROMAN(G27)&amp;"-"&amp;Q27</f>
        <v>IV-135</v>
      </c>
      <c r="S27" s="15" t="s">
        <v>132</v>
      </c>
      <c r="T27" s="12">
        <f>H27-I27</f>
        <v>8.0097966895550154E-2</v>
      </c>
    </row>
    <row r="28" spans="1:24" x14ac:dyDescent="0.25">
      <c r="A28" t="s">
        <v>7</v>
      </c>
      <c r="B28" s="6" t="str">
        <f>MID(A28,FIND(" ",A28)+1,FIND(" ",A28,FIND(" ",A28)+1)-FIND(" ",A28)-1)</f>
        <v>MA39abc_MA118ab</v>
      </c>
      <c r="C28" s="6" t="str">
        <f>MID(A28,FIND("(",A28)+1,FIND(")",A28)-FIND("(",A28)-1)</f>
        <v>Paraquat 500ugml</v>
      </c>
      <c r="D28" s="6" t="str">
        <f>MID(A28,FIND(" ",A28,LEN(A28)-20),LEN(A28)-FIND(" ",A28,LEN(A28)-20)-4)</f>
        <v xml:space="preserve"> EW01fc</v>
      </c>
      <c r="E28" t="s">
        <v>25</v>
      </c>
      <c r="F28" t="s">
        <v>61</v>
      </c>
      <c r="G28" s="1">
        <v>4</v>
      </c>
      <c r="H28" s="12">
        <v>1.71830281078587</v>
      </c>
      <c r="I28" s="12">
        <v>1.64364905247974</v>
      </c>
      <c r="J28" s="1">
        <v>0.05</v>
      </c>
      <c r="K28" t="s">
        <v>98</v>
      </c>
      <c r="L28" s="1">
        <v>0</v>
      </c>
      <c r="M28" s="1">
        <v>2</v>
      </c>
      <c r="N28" s="1">
        <v>68</v>
      </c>
      <c r="O28" s="2">
        <v>24000</v>
      </c>
      <c r="P28" s="2">
        <v>249941.75400431801</v>
      </c>
      <c r="Q28" s="10">
        <f>ROUND(AVERAGE(O28:P28)/1000,0)</f>
        <v>137</v>
      </c>
      <c r="R28" s="6" t="str">
        <f>ROMAN(G28)&amp;"-"&amp;Q28</f>
        <v>IV-137</v>
      </c>
      <c r="S28" s="15" t="s">
        <v>118</v>
      </c>
      <c r="T28" s="12">
        <f>H28-I28</f>
        <v>7.4653758306129969E-2</v>
      </c>
    </row>
    <row r="29" spans="1:24" x14ac:dyDescent="0.25">
      <c r="A29" t="s">
        <v>21</v>
      </c>
      <c r="B29" s="6" t="str">
        <f>MID(A29,FIND(" ",A29)+1,FIND(" ",A29,FIND(" ",A29)+1)-FIND(" ",A29)-1)</f>
        <v>MA52abc_MA59ab</v>
      </c>
      <c r="C29" s="6" t="str">
        <f>MID(A29,FIND("(",A29)+1,FIND(")",A29)-FIND("(",A29)-1)</f>
        <v>Paraquat 500ugml</v>
      </c>
      <c r="D29" s="6" t="str">
        <f>MID(A29,FIND(" ",A29,LEN(A29)-20),LEN(A29)-FIND(" ",A29,LEN(A29)-20)-4)</f>
        <v xml:space="preserve"> EW01fc</v>
      </c>
      <c r="E29" t="s">
        <v>27</v>
      </c>
      <c r="F29" t="s">
        <v>91</v>
      </c>
      <c r="G29" s="1">
        <v>4</v>
      </c>
      <c r="H29" s="12">
        <v>7.5017365928822199</v>
      </c>
      <c r="I29" s="12">
        <v>4.0215851213208103</v>
      </c>
      <c r="J29" s="1">
        <v>0.05</v>
      </c>
      <c r="K29" t="s">
        <v>98</v>
      </c>
      <c r="L29" s="1">
        <v>107</v>
      </c>
      <c r="M29" s="1">
        <v>116</v>
      </c>
      <c r="N29" s="1">
        <v>129</v>
      </c>
      <c r="O29" s="2">
        <v>383061.76552453701</v>
      </c>
      <c r="P29" s="2">
        <v>601598.30867431196</v>
      </c>
      <c r="Q29" s="10">
        <f>ROUND(AVERAGE(O29:P29)/1000,0)</f>
        <v>492</v>
      </c>
      <c r="R29" s="6" t="str">
        <f>ROMAN(G29)&amp;"-"&amp;Q29</f>
        <v>IV-492</v>
      </c>
      <c r="S29" s="15" t="s">
        <v>99</v>
      </c>
      <c r="T29" s="12">
        <f>H29-I29</f>
        <v>3.4801514715614097</v>
      </c>
      <c r="U29" s="9"/>
      <c r="V29" s="9"/>
      <c r="W29" s="9"/>
      <c r="X29" s="9"/>
    </row>
    <row r="30" spans="1:24" x14ac:dyDescent="0.25">
      <c r="A30" t="s">
        <v>19</v>
      </c>
      <c r="B30" s="6" t="str">
        <f>MID(A30,FIND(" ",A30)+1,FIND(" ",A30,FIND(" ",A30)+1)-FIND(" ",A30)-1)</f>
        <v>MA52abc_MA118ab</v>
      </c>
      <c r="C30" s="6" t="str">
        <f>MID(A30,FIND("(",A30)+1,FIND(")",A30)-FIND("(",A30)-1)</f>
        <v>Paraquat 500ugml</v>
      </c>
      <c r="D30" s="6" t="str">
        <f>MID(A30,FIND(" ",A30,LEN(A30)-20),LEN(A30)-FIND(" ",A30,LEN(A30)-20)-4)</f>
        <v xml:space="preserve"> EW01fc</v>
      </c>
      <c r="E30" t="s">
        <v>27</v>
      </c>
      <c r="F30" t="s">
        <v>91</v>
      </c>
      <c r="G30" s="1">
        <v>4</v>
      </c>
      <c r="H30" s="12">
        <v>7.5473355721246502</v>
      </c>
      <c r="I30" s="12">
        <v>4.2003002868608696</v>
      </c>
      <c r="J30" s="1">
        <v>0.05</v>
      </c>
      <c r="K30" t="s">
        <v>98</v>
      </c>
      <c r="L30" s="1">
        <v>108</v>
      </c>
      <c r="M30" s="1">
        <v>116</v>
      </c>
      <c r="N30" s="1">
        <v>130</v>
      </c>
      <c r="O30" s="2">
        <v>393410.91712367401</v>
      </c>
      <c r="P30" s="2">
        <v>607821.78715190396</v>
      </c>
      <c r="Q30" s="10">
        <f>ROUND(AVERAGE(O30:P30)/1000,0)</f>
        <v>501</v>
      </c>
      <c r="R30" s="6" t="str">
        <f>ROMAN(G30)&amp;"-"&amp;Q30</f>
        <v>IV-501</v>
      </c>
      <c r="S30" s="15" t="s">
        <v>160</v>
      </c>
      <c r="T30" s="12">
        <f>H30-I30</f>
        <v>3.3470352852637806</v>
      </c>
      <c r="U30" s="9"/>
      <c r="V30" s="9"/>
      <c r="W30" s="9"/>
      <c r="X30" s="9"/>
    </row>
    <row r="31" spans="1:24" x14ac:dyDescent="0.25">
      <c r="A31" t="s">
        <v>23</v>
      </c>
      <c r="B31" s="6" t="str">
        <f>MID(A31,FIND(" ",A31)+1,FIND(" ",A31,FIND(" ",A31)+1)-FIND(" ",A31)-1)</f>
        <v>MA52abc_TS8ab</v>
      </c>
      <c r="C31" s="6" t="str">
        <f>MID(A31,FIND("(",A31)+1,FIND(")",A31)-FIND("(",A31)-1)</f>
        <v>Paraquat 500ugml</v>
      </c>
      <c r="D31" s="6" t="str">
        <f>MID(A31,FIND(" ",A31,LEN(A31)-20),LEN(A31)-FIND(" ",A31,LEN(A31)-20)-4)</f>
        <v xml:space="preserve"> EW01fc</v>
      </c>
      <c r="E31" t="s">
        <v>27</v>
      </c>
      <c r="F31" t="s">
        <v>96</v>
      </c>
      <c r="G31" s="1">
        <v>4</v>
      </c>
      <c r="H31" s="12">
        <v>6.77059850929039</v>
      </c>
      <c r="I31" s="12">
        <v>3.734401582447</v>
      </c>
      <c r="J31" s="1">
        <v>0.05</v>
      </c>
      <c r="K31" t="s">
        <v>98</v>
      </c>
      <c r="L31" s="1">
        <v>107</v>
      </c>
      <c r="M31" s="1">
        <v>124</v>
      </c>
      <c r="N31" s="1">
        <v>132</v>
      </c>
      <c r="O31" s="2">
        <v>383061.76552453701</v>
      </c>
      <c r="P31" s="2">
        <v>620268.74410708901</v>
      </c>
      <c r="Q31" s="10">
        <f>ROUND(AVERAGE(O31:P31)/1000,0)</f>
        <v>502</v>
      </c>
      <c r="R31" s="6" t="str">
        <f>ROMAN(G31)&amp;"-"&amp;Q31</f>
        <v>IV-502</v>
      </c>
      <c r="S31" s="15" t="s">
        <v>172</v>
      </c>
      <c r="T31" s="12">
        <f>H31-I31</f>
        <v>3.0361969268433899</v>
      </c>
      <c r="U31" s="9"/>
      <c r="V31" s="9"/>
      <c r="W31" s="9"/>
      <c r="X31" s="9"/>
    </row>
    <row r="32" spans="1:24" x14ac:dyDescent="0.25">
      <c r="A32" t="s">
        <v>11</v>
      </c>
      <c r="B32" s="6" t="str">
        <f>MID(A32,FIND(" ",A32)+1,FIND(" ",A32,FIND(" ",A32)+1)-FIND(" ",A32)-1)</f>
        <v>MA39abc_TS8ab</v>
      </c>
      <c r="C32" s="6" t="str">
        <f>MID(A32,FIND("(",A32)+1,FIND(")",A32)-FIND("(",A32)-1)</f>
        <v>Paraquat 500ugml</v>
      </c>
      <c r="D32" s="6" t="str">
        <f>MID(A32,FIND(" ",A32,LEN(A32)-20),LEN(A32)-FIND(" ",A32,LEN(A32)-20)-4)</f>
        <v xml:space="preserve"> EW01fc</v>
      </c>
      <c r="E32" t="s">
        <v>25</v>
      </c>
      <c r="F32" t="s">
        <v>43</v>
      </c>
      <c r="G32" s="1">
        <v>4</v>
      </c>
      <c r="H32" s="12">
        <v>2.99693410431555</v>
      </c>
      <c r="I32" s="12">
        <v>1.7725819206530999</v>
      </c>
      <c r="J32" s="1">
        <v>0.05</v>
      </c>
      <c r="K32" t="s">
        <v>98</v>
      </c>
      <c r="L32" s="1">
        <v>98</v>
      </c>
      <c r="M32" s="1">
        <v>120.22704306427801</v>
      </c>
      <c r="N32" s="1">
        <v>148</v>
      </c>
      <c r="O32" s="2">
        <v>349243.68485974299</v>
      </c>
      <c r="P32" s="2">
        <v>690260.12402680505</v>
      </c>
      <c r="Q32" s="10">
        <f>ROUND(AVERAGE(O32:P32)/1000,0)</f>
        <v>520</v>
      </c>
      <c r="R32" s="6" t="str">
        <f>ROMAN(G32)&amp;"-"&amp;Q32</f>
        <v>IV-520</v>
      </c>
      <c r="S32" s="15" t="s">
        <v>133</v>
      </c>
      <c r="T32" s="12">
        <f>H32-I32</f>
        <v>1.22435218366245</v>
      </c>
      <c r="U32" s="9" t="s">
        <v>199</v>
      </c>
      <c r="V32" s="9" t="s">
        <v>200</v>
      </c>
      <c r="W32" s="9" t="s">
        <v>219</v>
      </c>
      <c r="X32" s="9"/>
    </row>
    <row r="33" spans="1:24" x14ac:dyDescent="0.25">
      <c r="A33" t="s">
        <v>7</v>
      </c>
      <c r="B33" s="6" t="str">
        <f>MID(A33,FIND(" ",A33)+1,FIND(" ",A33,FIND(" ",A33)+1)-FIND(" ",A33)-1)</f>
        <v>MA39abc_MA118ab</v>
      </c>
      <c r="C33" s="6" t="str">
        <f>MID(A33,FIND("(",A33)+1,FIND(")",A33)-FIND("(",A33)-1)</f>
        <v>Paraquat 500ugml</v>
      </c>
      <c r="D33" s="6" t="str">
        <f>MID(A33,FIND(" ",A33,LEN(A33)-20),LEN(A33)-FIND(" ",A33,LEN(A33)-20)-4)</f>
        <v xml:space="preserve"> EW01fc</v>
      </c>
      <c r="E33" t="s">
        <v>25</v>
      </c>
      <c r="F33" t="s">
        <v>43</v>
      </c>
      <c r="G33" s="1">
        <v>4</v>
      </c>
      <c r="H33" s="12">
        <v>2.85824200132532</v>
      </c>
      <c r="I33" s="12">
        <v>1.64364905247974</v>
      </c>
      <c r="J33" s="1">
        <v>0.05</v>
      </c>
      <c r="K33" t="s">
        <v>98</v>
      </c>
      <c r="L33" s="1">
        <v>97</v>
      </c>
      <c r="M33" s="1">
        <v>120.22704306427801</v>
      </c>
      <c r="N33" s="1">
        <v>149</v>
      </c>
      <c r="O33" s="2">
        <v>346110.70256331901</v>
      </c>
      <c r="P33" s="2">
        <v>694478.93914186698</v>
      </c>
      <c r="Q33" s="10">
        <f>ROUND(AVERAGE(O33:P33)/1000,0)</f>
        <v>520</v>
      </c>
      <c r="R33" s="6" t="str">
        <f>ROMAN(G33)&amp;"-"&amp;Q33</f>
        <v>IV-520</v>
      </c>
      <c r="S33" s="15" t="s">
        <v>119</v>
      </c>
      <c r="T33" s="12">
        <f>H33-I33</f>
        <v>1.21459294884558</v>
      </c>
      <c r="U33" s="9" t="s">
        <v>199</v>
      </c>
      <c r="V33" s="9" t="s">
        <v>200</v>
      </c>
      <c r="W33" s="9" t="s">
        <v>219</v>
      </c>
      <c r="X33" s="9"/>
    </row>
    <row r="34" spans="1:24" x14ac:dyDescent="0.25">
      <c r="A34" t="s">
        <v>9</v>
      </c>
      <c r="B34" s="6" t="str">
        <f>MID(A34,FIND(" ",A34)+1,FIND(" ",A34,FIND(" ",A34)+1)-FIND(" ",A34)-1)</f>
        <v>MA39abc_MA59ab</v>
      </c>
      <c r="C34" s="6" t="str">
        <f>MID(A34,FIND("(",A34)+1,FIND(")",A34)-FIND("(",A34)-1)</f>
        <v>Paraquat 500ugml</v>
      </c>
      <c r="D34" s="6" t="str">
        <f>MID(A34,FIND(" ",A34,LEN(A34)-20),LEN(A34)-FIND(" ",A34,LEN(A34)-20)-4)</f>
        <v xml:space="preserve"> EW01fc</v>
      </c>
      <c r="E34" t="s">
        <v>25</v>
      </c>
      <c r="F34" t="s">
        <v>43</v>
      </c>
      <c r="G34" s="1">
        <v>4</v>
      </c>
      <c r="H34" s="12">
        <v>2.7953906404577999</v>
      </c>
      <c r="I34" s="12">
        <v>1.6957242315235299</v>
      </c>
      <c r="J34" s="1">
        <v>0.05</v>
      </c>
      <c r="K34" t="s">
        <v>98</v>
      </c>
      <c r="L34" s="1">
        <v>97</v>
      </c>
      <c r="M34" s="1">
        <v>120.22704306427801</v>
      </c>
      <c r="N34" s="1">
        <v>149</v>
      </c>
      <c r="O34" s="2">
        <v>346110.70256331901</v>
      </c>
      <c r="P34" s="2">
        <v>694478.93914186698</v>
      </c>
      <c r="Q34" s="10">
        <f>ROUND(AVERAGE(O34:P34)/1000,0)</f>
        <v>520</v>
      </c>
      <c r="R34" s="6" t="str">
        <f>ROMAN(G34)&amp;"-"&amp;Q34</f>
        <v>IV-520</v>
      </c>
      <c r="S34" s="15" t="s">
        <v>119</v>
      </c>
      <c r="T34" s="12">
        <f>H34-I34</f>
        <v>1.09966640893427</v>
      </c>
      <c r="U34" s="9" t="s">
        <v>199</v>
      </c>
      <c r="V34" s="9" t="s">
        <v>200</v>
      </c>
      <c r="W34" s="9" t="s">
        <v>219</v>
      </c>
      <c r="X34" s="9"/>
    </row>
    <row r="35" spans="1:24" x14ac:dyDescent="0.25">
      <c r="A35" t="s">
        <v>23</v>
      </c>
      <c r="B35" s="6" t="str">
        <f>MID(A35,FIND(" ",A35)+1,FIND(" ",A35,FIND(" ",A35)+1)-FIND(" ",A35)-1)</f>
        <v>MA52abc_TS8ab</v>
      </c>
      <c r="C35" s="6" t="str">
        <f>MID(A35,FIND("(",A35)+1,FIND(")",A35)-FIND("(",A35)-1)</f>
        <v>Paraquat 500ugml</v>
      </c>
      <c r="D35" s="6" t="str">
        <f>MID(A35,FIND(" ",A35,LEN(A35)-20),LEN(A35)-FIND(" ",A35,LEN(A35)-20)-4)</f>
        <v xml:space="preserve"> EW01fc</v>
      </c>
      <c r="E35" t="s">
        <v>27</v>
      </c>
      <c r="F35" t="s">
        <v>44</v>
      </c>
      <c r="G35" s="1">
        <v>6</v>
      </c>
      <c r="H35" s="12">
        <v>4.2619068986112296</v>
      </c>
      <c r="I35" s="12">
        <v>3.734401582447</v>
      </c>
      <c r="J35" s="1">
        <v>0.05</v>
      </c>
      <c r="K35" t="s">
        <v>98</v>
      </c>
      <c r="L35" s="1">
        <v>0</v>
      </c>
      <c r="M35" s="1">
        <v>0</v>
      </c>
      <c r="N35" s="1">
        <v>4</v>
      </c>
      <c r="O35" s="2">
        <v>38000</v>
      </c>
      <c r="P35" s="2">
        <v>55480.6595627879</v>
      </c>
      <c r="Q35" s="10">
        <f>ROUND(AVERAGE(O35:P35)/1000,0)</f>
        <v>47</v>
      </c>
      <c r="R35" s="6" t="str">
        <f>ROMAN(G35)&amp;"-"&amp;Q35</f>
        <v>VI-47</v>
      </c>
      <c r="S35" s="15" t="s">
        <v>167</v>
      </c>
      <c r="T35" s="12">
        <f>H35-I35</f>
        <v>0.52750531616422958</v>
      </c>
    </row>
    <row r="36" spans="1:24" x14ac:dyDescent="0.25">
      <c r="A36" t="s">
        <v>21</v>
      </c>
      <c r="B36" s="6" t="str">
        <f>MID(A36,FIND(" ",A36)+1,FIND(" ",A36,FIND(" ",A36)+1)-FIND(" ",A36)-1)</f>
        <v>MA52abc_MA59ab</v>
      </c>
      <c r="C36" s="6" t="str">
        <f>MID(A36,FIND("(",A36)+1,FIND(")",A36)-FIND("(",A36)-1)</f>
        <v>Paraquat 500ugml</v>
      </c>
      <c r="D36" s="6" t="str">
        <f>MID(A36,FIND(" ",A36,LEN(A36)-20),LEN(A36)-FIND(" ",A36,LEN(A36)-20)-4)</f>
        <v xml:space="preserve"> EW01fc</v>
      </c>
      <c r="E36" t="s">
        <v>27</v>
      </c>
      <c r="F36" t="s">
        <v>44</v>
      </c>
      <c r="G36" s="1">
        <v>6</v>
      </c>
      <c r="H36" s="12">
        <v>4.0738840947419002</v>
      </c>
      <c r="I36" s="12">
        <v>4.0215851213208103</v>
      </c>
      <c r="J36" s="1">
        <v>0.05</v>
      </c>
      <c r="K36" t="s">
        <v>98</v>
      </c>
      <c r="L36" s="1">
        <v>0</v>
      </c>
      <c r="M36" s="1">
        <v>0</v>
      </c>
      <c r="N36" s="1">
        <v>5</v>
      </c>
      <c r="O36" s="2">
        <v>38000</v>
      </c>
      <c r="P36" s="2">
        <v>59850.824453484798</v>
      </c>
      <c r="Q36" s="10">
        <f>ROUND(AVERAGE(O36:P36)/1000,0)</f>
        <v>49</v>
      </c>
      <c r="R36" s="6" t="str">
        <f>ROMAN(G36)&amp;"-"&amp;Q36</f>
        <v>VI-49</v>
      </c>
      <c r="S36" s="15" t="s">
        <v>168</v>
      </c>
      <c r="T36" s="12">
        <f>H36-I36</f>
        <v>5.2298973421089912E-2</v>
      </c>
    </row>
    <row r="37" spans="1:24" x14ac:dyDescent="0.25">
      <c r="A37" t="s">
        <v>11</v>
      </c>
      <c r="B37" s="6" t="str">
        <f>MID(A37,FIND(" ",A37)+1,FIND(" ",A37,FIND(" ",A37)+1)-FIND(" ",A37)-1)</f>
        <v>MA39abc_TS8ab</v>
      </c>
      <c r="C37" s="6" t="str">
        <f>MID(A37,FIND("(",A37)+1,FIND(")",A37)-FIND("(",A37)-1)</f>
        <v>Paraquat 500ugml</v>
      </c>
      <c r="D37" s="6" t="str">
        <f>MID(A37,FIND(" ",A37,LEN(A37)-20),LEN(A37)-FIND(" ",A37,LEN(A37)-20)-4)</f>
        <v xml:space="preserve"> EW01fc</v>
      </c>
      <c r="E37" t="s">
        <v>25</v>
      </c>
      <c r="F37" t="s">
        <v>62</v>
      </c>
      <c r="G37" s="1">
        <v>11</v>
      </c>
      <c r="H37" s="12">
        <v>1.9944587872388999</v>
      </c>
      <c r="I37" s="12">
        <v>1.7725819206530999</v>
      </c>
      <c r="J37" s="1">
        <v>0.05</v>
      </c>
      <c r="K37" t="s">
        <v>98</v>
      </c>
      <c r="L37" s="1">
        <v>115</v>
      </c>
      <c r="M37" s="1">
        <v>146</v>
      </c>
      <c r="N37" s="1">
        <v>162</v>
      </c>
      <c r="O37" s="2">
        <v>400375.82804556401</v>
      </c>
      <c r="P37" s="2">
        <v>586476.99466140696</v>
      </c>
      <c r="Q37" s="10">
        <f>ROUND(AVERAGE(O37:P37)/1000,0)</f>
        <v>493</v>
      </c>
      <c r="R37" s="6" t="str">
        <f>ROMAN(G37)&amp;"-"&amp;Q37</f>
        <v>XI-493</v>
      </c>
      <c r="S37" s="15" t="s">
        <v>134</v>
      </c>
      <c r="T37" s="12">
        <f>H37-I37</f>
        <v>0.22187686658579997</v>
      </c>
    </row>
    <row r="38" spans="1:24" x14ac:dyDescent="0.25">
      <c r="A38" t="s">
        <v>9</v>
      </c>
      <c r="B38" s="6" t="str">
        <f>MID(A38,FIND(" ",A38)+1,FIND(" ",A38,FIND(" ",A38)+1)-FIND(" ",A38)-1)</f>
        <v>MA39abc_MA59ab</v>
      </c>
      <c r="C38" s="6" t="str">
        <f>MID(A38,FIND("(",A38)+1,FIND(")",A38)-FIND("(",A38)-1)</f>
        <v>Paraquat 500ugml</v>
      </c>
      <c r="D38" s="6" t="str">
        <f>MID(A38,FIND(" ",A38,LEN(A38)-20),LEN(A38)-FIND(" ",A38,LEN(A38)-20)-4)</f>
        <v xml:space="preserve"> EW01fc</v>
      </c>
      <c r="E38" t="s">
        <v>25</v>
      </c>
      <c r="F38" t="s">
        <v>62</v>
      </c>
      <c r="G38" s="1">
        <v>11</v>
      </c>
      <c r="H38" s="12">
        <v>1.89004238330362</v>
      </c>
      <c r="I38" s="12">
        <v>1.6957242315235299</v>
      </c>
      <c r="J38" s="1">
        <v>0.05</v>
      </c>
      <c r="K38" t="s">
        <v>98</v>
      </c>
      <c r="L38" s="1">
        <v>115</v>
      </c>
      <c r="M38" s="1">
        <v>146</v>
      </c>
      <c r="N38" s="1">
        <v>164</v>
      </c>
      <c r="O38" s="2">
        <v>400375.82804556401</v>
      </c>
      <c r="P38" s="2">
        <v>593762.24573672505</v>
      </c>
      <c r="Q38" s="10">
        <f>ROUND(AVERAGE(O38:P38)/1000,0)</f>
        <v>497</v>
      </c>
      <c r="R38" s="6" t="str">
        <f>ROMAN(G38)&amp;"-"&amp;Q38</f>
        <v>XI-497</v>
      </c>
      <c r="S38" s="15" t="s">
        <v>127</v>
      </c>
      <c r="T38" s="12">
        <f>H38-I38</f>
        <v>0.19431815178009004</v>
      </c>
    </row>
    <row r="39" spans="1:24" x14ac:dyDescent="0.25">
      <c r="A39" t="s">
        <v>7</v>
      </c>
      <c r="B39" s="6" t="str">
        <f>MID(A39,FIND(" ",A39)+1,FIND(" ",A39,FIND(" ",A39)+1)-FIND(" ",A39)-1)</f>
        <v>MA39abc_MA118ab</v>
      </c>
      <c r="C39" s="6" t="str">
        <f>MID(A39,FIND("(",A39)+1,FIND(")",A39)-FIND("(",A39)-1)</f>
        <v>Paraquat 500ugml</v>
      </c>
      <c r="D39" s="6" t="str">
        <f>MID(A39,FIND(" ",A39,LEN(A39)-20),LEN(A39)-FIND(" ",A39,LEN(A39)-20)-4)</f>
        <v xml:space="preserve"> EW01fc</v>
      </c>
      <c r="E39" t="s">
        <v>25</v>
      </c>
      <c r="F39" t="s">
        <v>62</v>
      </c>
      <c r="G39" s="1">
        <v>11</v>
      </c>
      <c r="H39" s="12">
        <v>1.8302928811158301</v>
      </c>
      <c r="I39" s="12">
        <v>1.64364905247974</v>
      </c>
      <c r="J39" s="1">
        <v>0.05</v>
      </c>
      <c r="K39" t="s">
        <v>98</v>
      </c>
      <c r="L39" s="1">
        <v>115</v>
      </c>
      <c r="M39" s="1">
        <v>146</v>
      </c>
      <c r="N39" s="1">
        <v>165</v>
      </c>
      <c r="O39" s="2">
        <v>400375.82804556401</v>
      </c>
      <c r="P39" s="2">
        <v>597404.87127438397</v>
      </c>
      <c r="Q39" s="10">
        <f>ROUND(AVERAGE(O39:P39)/1000,0)</f>
        <v>499</v>
      </c>
      <c r="R39" s="6" t="str">
        <f>ROMAN(G39)&amp;"-"&amp;Q39</f>
        <v>XI-499</v>
      </c>
      <c r="S39" s="15" t="s">
        <v>120</v>
      </c>
      <c r="T39" s="12">
        <f>H39-I39</f>
        <v>0.18664382863609008</v>
      </c>
    </row>
    <row r="40" spans="1:24" x14ac:dyDescent="0.25">
      <c r="A40" t="s">
        <v>7</v>
      </c>
      <c r="B40" s="6" t="str">
        <f>MID(A40,FIND(" ",A40)+1,FIND(" ",A40,FIND(" ",A40)+1)-FIND(" ",A40)-1)</f>
        <v>MA39abc_MA118ab</v>
      </c>
      <c r="C40" s="6" t="str">
        <f>MID(A40,FIND("(",A40)+1,FIND(")",A40)-FIND("(",A40)-1)</f>
        <v>Paraquat 500ugml</v>
      </c>
      <c r="D40" s="6" t="str">
        <f>MID(A40,FIND(" ",A40,LEN(A40)-20),LEN(A40)-FIND(" ",A40,LEN(A40)-20)-4)</f>
        <v xml:space="preserve"> EW01fc</v>
      </c>
      <c r="E40" t="s">
        <v>25</v>
      </c>
      <c r="F40" t="s">
        <v>63</v>
      </c>
      <c r="G40" s="1">
        <v>12</v>
      </c>
      <c r="H40" s="12">
        <v>2.8388289444348902</v>
      </c>
      <c r="I40" s="12">
        <v>1.64364905247974</v>
      </c>
      <c r="J40" s="1">
        <v>0.05</v>
      </c>
      <c r="K40" t="s">
        <v>98</v>
      </c>
      <c r="L40" s="1">
        <v>129</v>
      </c>
      <c r="M40" s="1">
        <v>149</v>
      </c>
      <c r="N40" s="1">
        <v>170</v>
      </c>
      <c r="O40" s="2">
        <v>538078.34995269496</v>
      </c>
      <c r="P40" s="2">
        <v>722773.06899564003</v>
      </c>
      <c r="Q40" s="10">
        <f>ROUND(AVERAGE(O40:P40)/1000,0)</f>
        <v>630</v>
      </c>
      <c r="R40" s="6" t="str">
        <f>ROMAN(G40)&amp;"-"&amp;Q40</f>
        <v>XII-630</v>
      </c>
      <c r="S40" s="15" t="s">
        <v>121</v>
      </c>
      <c r="T40" s="12">
        <f>H40-I40</f>
        <v>1.1951798919551502</v>
      </c>
      <c r="U40" s="6" t="s">
        <v>190</v>
      </c>
      <c r="V40" s="6" t="s">
        <v>191</v>
      </c>
      <c r="W40" s="6" t="s">
        <v>216</v>
      </c>
      <c r="X40" s="6"/>
    </row>
    <row r="41" spans="1:24" x14ac:dyDescent="0.25">
      <c r="A41" t="s">
        <v>9</v>
      </c>
      <c r="B41" s="6" t="str">
        <f>MID(A41,FIND(" ",A41)+1,FIND(" ",A41,FIND(" ",A41)+1)-FIND(" ",A41)-1)</f>
        <v>MA39abc_MA59ab</v>
      </c>
      <c r="C41" s="6" t="str">
        <f>MID(A41,FIND("(",A41)+1,FIND(")",A41)-FIND("(",A41)-1)</f>
        <v>Paraquat 500ugml</v>
      </c>
      <c r="D41" s="6" t="str">
        <f>MID(A41,FIND(" ",A41,LEN(A41)-20),LEN(A41)-FIND(" ",A41,LEN(A41)-20)-4)</f>
        <v xml:space="preserve"> EW01fc</v>
      </c>
      <c r="E41" t="s">
        <v>25</v>
      </c>
      <c r="F41" t="s">
        <v>45</v>
      </c>
      <c r="G41" s="1">
        <v>12</v>
      </c>
      <c r="H41" s="12">
        <v>2.8550435654244102</v>
      </c>
      <c r="I41" s="12">
        <v>1.6957242315235299</v>
      </c>
      <c r="J41" s="1">
        <v>0.05</v>
      </c>
      <c r="K41" t="s">
        <v>98</v>
      </c>
      <c r="L41" s="1">
        <v>130</v>
      </c>
      <c r="M41" s="1">
        <v>149.33300538323701</v>
      </c>
      <c r="N41" s="1">
        <v>170</v>
      </c>
      <c r="O41" s="2">
        <v>541418.81284871697</v>
      </c>
      <c r="P41" s="2">
        <v>722773.06899564003</v>
      </c>
      <c r="Q41" s="10">
        <f>ROUND(AVERAGE(O41:P41)/1000,0)</f>
        <v>632</v>
      </c>
      <c r="R41" s="6" t="str">
        <f>ROMAN(G41)&amp;"-"&amp;Q41</f>
        <v>XII-632</v>
      </c>
      <c r="S41" s="15" t="s">
        <v>128</v>
      </c>
      <c r="T41" s="12">
        <f>H41-I41</f>
        <v>1.1593193339008803</v>
      </c>
      <c r="U41" s="6" t="s">
        <v>190</v>
      </c>
      <c r="V41" s="6" t="s">
        <v>191</v>
      </c>
      <c r="W41" s="6" t="s">
        <v>216</v>
      </c>
      <c r="X41" s="6"/>
    </row>
    <row r="42" spans="1:24" x14ac:dyDescent="0.25">
      <c r="A42" t="s">
        <v>11</v>
      </c>
      <c r="B42" s="6" t="str">
        <f>MID(A42,FIND(" ",A42)+1,FIND(" ",A42,FIND(" ",A42)+1)-FIND(" ",A42)-1)</f>
        <v>MA39abc_TS8ab</v>
      </c>
      <c r="C42" s="6" t="str">
        <f>MID(A42,FIND("(",A42)+1,FIND(")",A42)-FIND("(",A42)-1)</f>
        <v>Paraquat 500ugml</v>
      </c>
      <c r="D42" s="6" t="str">
        <f>MID(A42,FIND(" ",A42,LEN(A42)-20),LEN(A42)-FIND(" ",A42,LEN(A42)-20)-4)</f>
        <v xml:space="preserve"> EW01fc</v>
      </c>
      <c r="E42" t="s">
        <v>25</v>
      </c>
      <c r="F42" t="s">
        <v>69</v>
      </c>
      <c r="G42" s="1">
        <v>12</v>
      </c>
      <c r="H42" s="12">
        <v>2.7032856446710798</v>
      </c>
      <c r="I42" s="12">
        <v>1.7725819206530999</v>
      </c>
      <c r="J42" s="1">
        <v>0.05</v>
      </c>
      <c r="K42" t="s">
        <v>98</v>
      </c>
      <c r="L42" s="1">
        <v>131</v>
      </c>
      <c r="M42" s="1">
        <v>150</v>
      </c>
      <c r="N42" s="1">
        <v>173</v>
      </c>
      <c r="O42" s="2">
        <v>544759.27574473806</v>
      </c>
      <c r="P42" s="2">
        <v>730908.77982469904</v>
      </c>
      <c r="Q42" s="10">
        <f>ROUND(AVERAGE(O42:P42)/1000,0)</f>
        <v>638</v>
      </c>
      <c r="R42" s="6" t="str">
        <f>ROMAN(G42)&amp;"-"&amp;Q42</f>
        <v>XII-638</v>
      </c>
      <c r="S42" s="15" t="s">
        <v>135</v>
      </c>
      <c r="T42" s="12">
        <f>H42-I42</f>
        <v>0.93070372401797985</v>
      </c>
      <c r="U42" s="6" t="s">
        <v>190</v>
      </c>
      <c r="V42" s="6" t="s">
        <v>191</v>
      </c>
      <c r="W42" s="6" t="s">
        <v>216</v>
      </c>
      <c r="X42" s="6"/>
    </row>
    <row r="43" spans="1:24" x14ac:dyDescent="0.25">
      <c r="A43" t="s">
        <v>21</v>
      </c>
      <c r="B43" s="6" t="str">
        <f>MID(A43,FIND(" ",A43)+1,FIND(" ",A43,FIND(" ",A43)+1)-FIND(" ",A43)-1)</f>
        <v>MA52abc_MA59ab</v>
      </c>
      <c r="C43" s="6" t="str">
        <f>MID(A43,FIND("(",A43)+1,FIND(")",A43)-FIND("(",A43)-1)</f>
        <v>Paraquat 500ugml</v>
      </c>
      <c r="D43" s="6" t="str">
        <f>MID(A43,FIND(" ",A43,LEN(A43)-20),LEN(A43)-FIND(" ",A43,LEN(A43)-20)-4)</f>
        <v xml:space="preserve"> EW01fc</v>
      </c>
      <c r="E43" t="s">
        <v>27</v>
      </c>
      <c r="F43" t="s">
        <v>90</v>
      </c>
      <c r="G43" s="1">
        <v>12</v>
      </c>
      <c r="H43" s="12">
        <v>14.083795744504</v>
      </c>
      <c r="I43" s="12">
        <v>4.0215851213208103</v>
      </c>
      <c r="J43" s="1">
        <v>0.05</v>
      </c>
      <c r="K43" t="s">
        <v>98</v>
      </c>
      <c r="L43" s="1">
        <v>150</v>
      </c>
      <c r="M43" s="1">
        <v>156</v>
      </c>
      <c r="N43" s="1">
        <v>163</v>
      </c>
      <c r="O43" s="2">
        <v>610922.83425937698</v>
      </c>
      <c r="P43" s="2">
        <v>703789.74372783699</v>
      </c>
      <c r="Q43" s="10">
        <f>ROUND(AVERAGE(O43:P43)/1000,0)</f>
        <v>657</v>
      </c>
      <c r="R43" s="6" t="str">
        <f>ROMAN(G43)&amp;"-"&amp;Q43</f>
        <v>XII-657</v>
      </c>
      <c r="S43" s="15" t="s">
        <v>159</v>
      </c>
      <c r="T43" s="12">
        <f>H43-I43</f>
        <v>10.062210623183191</v>
      </c>
      <c r="U43" s="6"/>
      <c r="V43" s="6"/>
      <c r="W43" s="6"/>
      <c r="X43" s="6"/>
    </row>
    <row r="44" spans="1:24" x14ac:dyDescent="0.25">
      <c r="A44" t="s">
        <v>19</v>
      </c>
      <c r="B44" s="6" t="str">
        <f>MID(A44,FIND(" ",A44)+1,FIND(" ",A44,FIND(" ",A44)+1)-FIND(" ",A44)-1)</f>
        <v>MA52abc_MA118ab</v>
      </c>
      <c r="C44" s="6" t="str">
        <f>MID(A44,FIND("(",A44)+1,FIND(")",A44)-FIND("(",A44)-1)</f>
        <v>Paraquat 500ugml</v>
      </c>
      <c r="D44" s="6" t="str">
        <f>MID(A44,FIND(" ",A44,LEN(A44)-20),LEN(A44)-FIND(" ",A44,LEN(A44)-20)-4)</f>
        <v xml:space="preserve"> EW01fc</v>
      </c>
      <c r="E44" t="s">
        <v>27</v>
      </c>
      <c r="F44" t="s">
        <v>90</v>
      </c>
      <c r="G44" s="1">
        <v>12</v>
      </c>
      <c r="H44" s="12">
        <v>13.9427129585522</v>
      </c>
      <c r="I44" s="12">
        <v>4.2003002868608696</v>
      </c>
      <c r="J44" s="1">
        <v>0.05</v>
      </c>
      <c r="K44" t="s">
        <v>98</v>
      </c>
      <c r="L44" s="1">
        <v>150</v>
      </c>
      <c r="M44" s="1">
        <v>156</v>
      </c>
      <c r="N44" s="1">
        <v>163</v>
      </c>
      <c r="O44" s="2">
        <v>610922.83425937698</v>
      </c>
      <c r="P44" s="2">
        <v>703789.74372783699</v>
      </c>
      <c r="Q44" s="10">
        <f>ROUND(AVERAGE(O44:P44)/1000,0)</f>
        <v>657</v>
      </c>
      <c r="R44" s="6" t="str">
        <f>ROMAN(G44)&amp;"-"&amp;Q44</f>
        <v>XII-657</v>
      </c>
      <c r="S44" s="15" t="s">
        <v>159</v>
      </c>
      <c r="T44" s="12">
        <f>H44-I44</f>
        <v>9.74241267169133</v>
      </c>
      <c r="U44" s="6"/>
      <c r="V44" s="6"/>
      <c r="W44" s="6"/>
      <c r="X44" s="6"/>
    </row>
    <row r="45" spans="1:24" x14ac:dyDescent="0.25">
      <c r="A45" t="s">
        <v>23</v>
      </c>
      <c r="B45" s="6" t="str">
        <f>MID(A45,FIND(" ",A45)+1,FIND(" ",A45,FIND(" ",A45)+1)-FIND(" ",A45)-1)</f>
        <v>MA52abc_TS8ab</v>
      </c>
      <c r="C45" s="6" t="str">
        <f>MID(A45,FIND("(",A45)+1,FIND(")",A45)-FIND("(",A45)-1)</f>
        <v>Paraquat 500ugml</v>
      </c>
      <c r="D45" s="6" t="str">
        <f>MID(A45,FIND(" ",A45,LEN(A45)-20),LEN(A45)-FIND(" ",A45,LEN(A45)-20)-4)</f>
        <v xml:space="preserve"> EW01fc</v>
      </c>
      <c r="E45" t="s">
        <v>27</v>
      </c>
      <c r="F45" t="s">
        <v>97</v>
      </c>
      <c r="G45" s="1">
        <v>12</v>
      </c>
      <c r="H45" s="12">
        <v>11.095605792195601</v>
      </c>
      <c r="I45" s="12">
        <v>3.734401582447</v>
      </c>
      <c r="J45" s="1">
        <v>0.05</v>
      </c>
      <c r="K45" t="s">
        <v>98</v>
      </c>
      <c r="L45" s="1">
        <v>150</v>
      </c>
      <c r="M45" s="1">
        <v>158</v>
      </c>
      <c r="N45" s="1">
        <v>168</v>
      </c>
      <c r="O45" s="2">
        <v>610922.83425937698</v>
      </c>
      <c r="P45" s="2">
        <v>717349.26177626802</v>
      </c>
      <c r="Q45" s="10">
        <f>ROUND(AVERAGE(O45:P45)/1000,0)</f>
        <v>664</v>
      </c>
      <c r="R45" s="6" t="str">
        <f>ROMAN(G45)&amp;"-"&amp;Q45</f>
        <v>XII-664</v>
      </c>
      <c r="S45" s="15" t="s">
        <v>173</v>
      </c>
      <c r="T45" s="12">
        <f>H45-I45</f>
        <v>7.3612042097486006</v>
      </c>
      <c r="U45" s="6"/>
      <c r="V45" s="6"/>
      <c r="W45" s="6"/>
      <c r="X45" s="6"/>
    </row>
    <row r="46" spans="1:24" x14ac:dyDescent="0.25">
      <c r="A46" t="s">
        <v>7</v>
      </c>
      <c r="B46" s="6" t="str">
        <f>MID(A46,FIND(" ",A46)+1,FIND(" ",A46,FIND(" ",A46)+1)-FIND(" ",A46)-1)</f>
        <v>MA39abc_MA118ab</v>
      </c>
      <c r="C46" s="6" t="str">
        <f>MID(A46,FIND("(",A46)+1,FIND(")",A46)-FIND("(",A46)-1)</f>
        <v>Paraquat 500ugml</v>
      </c>
      <c r="D46" s="6" t="str">
        <f>MID(A46,FIND(" ",A46,LEN(A46)-20),LEN(A46)-FIND(" ",A46,LEN(A46)-20)-4)</f>
        <v xml:space="preserve"> EW01fc</v>
      </c>
      <c r="E46" t="s">
        <v>25</v>
      </c>
      <c r="F46" t="s">
        <v>60</v>
      </c>
      <c r="G46" s="1">
        <v>16</v>
      </c>
      <c r="H46" s="12">
        <v>1.71533073243755</v>
      </c>
      <c r="I46" s="12">
        <v>1.64364905247974</v>
      </c>
      <c r="J46" s="1">
        <v>0.05</v>
      </c>
      <c r="K46" t="s">
        <v>98</v>
      </c>
      <c r="L46" s="1">
        <v>166</v>
      </c>
      <c r="M46" s="1">
        <v>222</v>
      </c>
      <c r="N46" s="1">
        <v>240.23830866625499</v>
      </c>
      <c r="O46" s="2">
        <v>659443.52817048202</v>
      </c>
      <c r="P46" s="2">
        <v>899000</v>
      </c>
      <c r="Q46" s="10">
        <f>ROUND(AVERAGE(O46:P46)/1000,0)</f>
        <v>779</v>
      </c>
      <c r="R46" s="6" t="str">
        <f>ROMAN(G46)&amp;"-"&amp;Q46</f>
        <v>XVI-779</v>
      </c>
      <c r="S46" s="15" t="s">
        <v>122</v>
      </c>
      <c r="T46" s="12">
        <f>H46-I46</f>
        <v>7.1681679957809941E-2</v>
      </c>
      <c r="U46" s="8" t="s">
        <v>196</v>
      </c>
      <c r="V46" s="8" t="s">
        <v>191</v>
      </c>
      <c r="W46" s="8" t="s">
        <v>218</v>
      </c>
      <c r="X46" s="8"/>
    </row>
    <row r="47" spans="1:24" x14ac:dyDescent="0.25">
      <c r="A47" t="s">
        <v>9</v>
      </c>
      <c r="B47" s="6" t="str">
        <f>MID(A47,FIND(" ",A47)+1,FIND(" ",A47,FIND(" ",A47)+1)-FIND(" ",A47)-1)</f>
        <v>MA39abc_MA59ab</v>
      </c>
      <c r="C47" s="6" t="str">
        <f>MID(A47,FIND("(",A47)+1,FIND(")",A47)-FIND("(",A47)-1)</f>
        <v>Paraquat 500ugml</v>
      </c>
      <c r="D47" s="6" t="str">
        <f>MID(A47,FIND(" ",A47,LEN(A47)-20),LEN(A47)-FIND(" ",A47,LEN(A47)-20)-4)</f>
        <v xml:space="preserve"> EW01fc</v>
      </c>
      <c r="E47" t="s">
        <v>25</v>
      </c>
      <c r="F47" t="s">
        <v>60</v>
      </c>
      <c r="G47" s="1">
        <v>16</v>
      </c>
      <c r="H47" s="12">
        <v>1.76583739831585</v>
      </c>
      <c r="I47" s="12">
        <v>1.6957242315235299</v>
      </c>
      <c r="J47" s="1">
        <v>0.05</v>
      </c>
      <c r="K47" t="s">
        <v>98</v>
      </c>
      <c r="L47" s="1">
        <v>169</v>
      </c>
      <c r="M47" s="1">
        <v>222</v>
      </c>
      <c r="N47" s="1">
        <v>240.23830866625499</v>
      </c>
      <c r="O47" s="2">
        <v>666204.94307530799</v>
      </c>
      <c r="P47" s="2">
        <v>899000</v>
      </c>
      <c r="Q47" s="10">
        <f>ROUND(AVERAGE(O47:P47)/1000,0)</f>
        <v>783</v>
      </c>
      <c r="R47" s="6" t="str">
        <f>ROMAN(G47)&amp;"-"&amp;Q47</f>
        <v>XVI-783</v>
      </c>
      <c r="S47" s="15" t="s">
        <v>129</v>
      </c>
      <c r="T47" s="12">
        <f>H47-I47</f>
        <v>7.0113166792320047E-2</v>
      </c>
      <c r="U47" s="8" t="s">
        <v>196</v>
      </c>
      <c r="V47" s="8" t="s">
        <v>191</v>
      </c>
      <c r="W47" s="8" t="s">
        <v>218</v>
      </c>
      <c r="X47" s="8"/>
    </row>
    <row r="48" spans="1:24" x14ac:dyDescent="0.25">
      <c r="A48" t="s">
        <v>11</v>
      </c>
      <c r="B48" s="6" t="str">
        <f>MID(A48,FIND(" ",A48)+1,FIND(" ",A48,FIND(" ",A48)+1)-FIND(" ",A48)-1)</f>
        <v>MA39abc_TS8ab</v>
      </c>
      <c r="C48" s="6" t="str">
        <f>MID(A48,FIND("(",A48)+1,FIND(")",A48)-FIND("(",A48)-1)</f>
        <v>Paraquat 500ugml</v>
      </c>
      <c r="D48" s="6" t="str">
        <f>MID(A48,FIND(" ",A48,LEN(A48)-20),LEN(A48)-FIND(" ",A48,LEN(A48)-20)-4)</f>
        <v xml:space="preserve"> EW01fc</v>
      </c>
      <c r="E48" t="s">
        <v>25</v>
      </c>
      <c r="F48" t="s">
        <v>70</v>
      </c>
      <c r="G48" s="1">
        <v>16</v>
      </c>
      <c r="H48" s="12">
        <v>1.9257744299956601</v>
      </c>
      <c r="I48" s="12">
        <v>1.7725819206530999</v>
      </c>
      <c r="J48" s="1">
        <v>0.05</v>
      </c>
      <c r="K48" t="s">
        <v>98</v>
      </c>
      <c r="L48" s="1">
        <v>174</v>
      </c>
      <c r="M48" s="1">
        <v>223</v>
      </c>
      <c r="N48" s="1">
        <v>240.23830866625499</v>
      </c>
      <c r="O48" s="2">
        <v>677473.96791668597</v>
      </c>
      <c r="P48" s="2">
        <v>899000</v>
      </c>
      <c r="Q48" s="10">
        <f>ROUND(AVERAGE(O48:P48)/1000,0)</f>
        <v>788</v>
      </c>
      <c r="R48" s="6" t="str">
        <f>ROMAN(G48)&amp;"-"&amp;Q48</f>
        <v>XVI-788</v>
      </c>
      <c r="S48" s="15" t="s">
        <v>136</v>
      </c>
      <c r="T48" s="12">
        <f>H48-I48</f>
        <v>0.15319250934256012</v>
      </c>
      <c r="U48" s="8" t="s">
        <v>196</v>
      </c>
      <c r="V48" s="8" t="s">
        <v>191</v>
      </c>
      <c r="W48" s="8" t="s">
        <v>218</v>
      </c>
      <c r="X48" s="8"/>
    </row>
    <row r="49" spans="1:24" x14ac:dyDescent="0.25">
      <c r="A49" t="s">
        <v>12</v>
      </c>
      <c r="B49" s="6" t="str">
        <f>MID(A49,FIND(" ",A49)+1,FIND(" ",A49,FIND(" ",A49)+1)-FIND(" ",A49)-1)</f>
        <v>MA39abc_TS8ab</v>
      </c>
      <c r="C49" s="6" t="str">
        <f>MID(A49,FIND("(",A49)+1,FIND(")",A49)-FIND("(",A49)-1)</f>
        <v>Paraquat 500ugml</v>
      </c>
      <c r="D49" s="6" t="str">
        <f>MID(A49,FIND(" ",A49,LEN(A49)-20),LEN(A49)-FIND(" ",A49,LEN(A49)-20)-4)</f>
        <v xml:space="preserve"> SW01fc</v>
      </c>
      <c r="E49" t="s">
        <v>25</v>
      </c>
      <c r="F49" t="s">
        <v>64</v>
      </c>
      <c r="G49" s="1">
        <v>7</v>
      </c>
      <c r="H49" s="12">
        <v>2.6823798320908798</v>
      </c>
      <c r="I49" s="12">
        <v>1.9053196923468401</v>
      </c>
      <c r="J49" s="1">
        <v>0.05</v>
      </c>
      <c r="K49" t="s">
        <v>98</v>
      </c>
      <c r="L49" s="1">
        <v>155</v>
      </c>
      <c r="M49" s="1">
        <v>193</v>
      </c>
      <c r="N49" s="1">
        <v>219</v>
      </c>
      <c r="O49" s="2">
        <v>466190.281616027</v>
      </c>
      <c r="P49" s="2">
        <v>671732.28467427299</v>
      </c>
      <c r="Q49" s="10">
        <f>ROUND(AVERAGE(O49:P49)/1000,0)</f>
        <v>569</v>
      </c>
      <c r="R49" s="6" t="str">
        <f>ROMAN(G49)&amp;"-"&amp;Q49</f>
        <v>VII-569</v>
      </c>
      <c r="S49" s="15" t="s">
        <v>137</v>
      </c>
      <c r="T49" s="12">
        <f>H49-I49</f>
        <v>0.77706013974403976</v>
      </c>
    </row>
    <row r="50" spans="1:24" x14ac:dyDescent="0.25">
      <c r="A50" t="s">
        <v>8</v>
      </c>
      <c r="B50" s="6" t="str">
        <f>MID(A50,FIND(" ",A50)+1,FIND(" ",A50,FIND(" ",A50)+1)-FIND(" ",A50)-1)</f>
        <v>MA39abc_MA118ab</v>
      </c>
      <c r="C50" s="6" t="str">
        <f>MID(A50,FIND("(",A50)+1,FIND(")",A50)-FIND("(",A50)-1)</f>
        <v>Paraquat 500ugml</v>
      </c>
      <c r="D50" s="6" t="str">
        <f>MID(A50,FIND(" ",A50,LEN(A50)-20),LEN(A50)-FIND(" ",A50,LEN(A50)-20)-4)</f>
        <v xml:space="preserve"> SW01fc</v>
      </c>
      <c r="E50" t="s">
        <v>25</v>
      </c>
      <c r="F50" t="s">
        <v>64</v>
      </c>
      <c r="G50" s="1">
        <v>7</v>
      </c>
      <c r="H50" s="12">
        <v>2.53995094478049</v>
      </c>
      <c r="I50" s="12">
        <v>1.9508921681682301</v>
      </c>
      <c r="J50" s="1">
        <v>0.05</v>
      </c>
      <c r="K50" t="s">
        <v>98</v>
      </c>
      <c r="L50" s="1">
        <v>156</v>
      </c>
      <c r="M50" s="1">
        <v>193</v>
      </c>
      <c r="N50" s="1">
        <v>220.38952999609</v>
      </c>
      <c r="O50" s="2">
        <v>469989.22647889302</v>
      </c>
      <c r="P50" s="2">
        <v>674000</v>
      </c>
      <c r="Q50" s="10">
        <f>ROUND(AVERAGE(O50:P50)/1000,0)</f>
        <v>572</v>
      </c>
      <c r="R50" s="6" t="str">
        <f>ROMAN(G50)&amp;"-"&amp;Q50</f>
        <v>VII-572</v>
      </c>
      <c r="S50" s="15" t="s">
        <v>125</v>
      </c>
      <c r="T50" s="12">
        <f>H50-I50</f>
        <v>0.58905877661225992</v>
      </c>
    </row>
    <row r="51" spans="1:24" x14ac:dyDescent="0.25">
      <c r="A51" t="s">
        <v>10</v>
      </c>
      <c r="B51" s="6" t="str">
        <f>MID(A51,FIND(" ",A51)+1,FIND(" ",A51,FIND(" ",A51)+1)-FIND(" ",A51)-1)</f>
        <v>MA39abc_MA59ab</v>
      </c>
      <c r="C51" s="6" t="str">
        <f>MID(A51,FIND("(",A51)+1,FIND(")",A51)-FIND("(",A51)-1)</f>
        <v>Paraquat 500ugml</v>
      </c>
      <c r="D51" s="6" t="str">
        <f>MID(A51,FIND(" ",A51,LEN(A51)-20),LEN(A51)-FIND(" ",A51,LEN(A51)-20)-4)</f>
        <v xml:space="preserve"> SW01fc</v>
      </c>
      <c r="E51" t="s">
        <v>25</v>
      </c>
      <c r="F51" t="s">
        <v>67</v>
      </c>
      <c r="G51" s="1">
        <v>7</v>
      </c>
      <c r="H51" s="12">
        <v>2.58962378357282</v>
      </c>
      <c r="I51" s="12">
        <v>1.89415798757063</v>
      </c>
      <c r="J51" s="1">
        <v>0.05</v>
      </c>
      <c r="K51" t="s">
        <v>98</v>
      </c>
      <c r="L51" s="1">
        <v>159</v>
      </c>
      <c r="M51" s="1">
        <v>192</v>
      </c>
      <c r="N51" s="1">
        <v>219</v>
      </c>
      <c r="O51" s="2">
        <v>481386.06106749101</v>
      </c>
      <c r="P51" s="2">
        <v>671732.28467427299</v>
      </c>
      <c r="Q51" s="10">
        <f>ROUND(AVERAGE(O51:P51)/1000,0)</f>
        <v>577</v>
      </c>
      <c r="R51" s="6" t="str">
        <f>ROMAN(G51)&amp;"-"&amp;Q51</f>
        <v>VII-577</v>
      </c>
      <c r="S51" s="15" t="s">
        <v>130</v>
      </c>
      <c r="T51" s="12">
        <f>H51-I51</f>
        <v>0.69546579600218994</v>
      </c>
    </row>
    <row r="52" spans="1:24" x14ac:dyDescent="0.25">
      <c r="A52" t="s">
        <v>24</v>
      </c>
      <c r="B52" s="6" t="str">
        <f>MID(A52,FIND(" ",A52)+1,FIND(" ",A52,FIND(" ",A52)+1)-FIND(" ",A52)-1)</f>
        <v>MA52abc_TS8ab</v>
      </c>
      <c r="C52" s="6" t="str">
        <f>MID(A52,FIND("(",A52)+1,FIND(")",A52)-FIND("(",A52)-1)</f>
        <v>Paraquat 500ugml</v>
      </c>
      <c r="D52" s="6" t="str">
        <f>MID(A52,FIND(" ",A52,LEN(A52)-20),LEN(A52)-FIND(" ",A52,LEN(A52)-20)-4)</f>
        <v xml:space="preserve"> SW01fc</v>
      </c>
      <c r="E52" t="s">
        <v>27</v>
      </c>
      <c r="F52" t="s">
        <v>92</v>
      </c>
      <c r="G52" s="1">
        <v>7</v>
      </c>
      <c r="H52" s="12">
        <v>6.0753440995230399</v>
      </c>
      <c r="I52" s="12">
        <v>4.3242085679873004</v>
      </c>
      <c r="J52" s="1">
        <v>0.05</v>
      </c>
      <c r="K52" t="s">
        <v>98</v>
      </c>
      <c r="L52" s="1">
        <v>195</v>
      </c>
      <c r="M52" s="1">
        <v>208</v>
      </c>
      <c r="N52" s="1">
        <v>231</v>
      </c>
      <c r="O52" s="2">
        <v>632564.24370314996</v>
      </c>
      <c r="P52" s="2">
        <v>711505.98977204994</v>
      </c>
      <c r="Q52" s="10">
        <f>ROUND(AVERAGE(O52:P52)/1000,0)</f>
        <v>672</v>
      </c>
      <c r="R52" s="6" t="str">
        <f>ROMAN(G52)&amp;"-"&amp;Q52</f>
        <v>VII-672</v>
      </c>
      <c r="S52" s="15" t="s">
        <v>174</v>
      </c>
      <c r="T52" s="12">
        <f>H52-I52</f>
        <v>1.7511355315357395</v>
      </c>
    </row>
    <row r="53" spans="1:24" x14ac:dyDescent="0.25">
      <c r="A53" t="s">
        <v>22</v>
      </c>
      <c r="B53" s="6" t="str">
        <f>MID(A53,FIND(" ",A53)+1,FIND(" ",A53,FIND(" ",A53)+1)-FIND(" ",A53)-1)</f>
        <v>MA52abc_MA59ab</v>
      </c>
      <c r="C53" s="6" t="str">
        <f>MID(A53,FIND("(",A53)+1,FIND(")",A53)-FIND("(",A53)-1)</f>
        <v>Paraquat 500ugml</v>
      </c>
      <c r="D53" s="6" t="str">
        <f>MID(A53,FIND(" ",A53,LEN(A53)-20),LEN(A53)-FIND(" ",A53,LEN(A53)-20)-4)</f>
        <v xml:space="preserve"> SW01fc</v>
      </c>
      <c r="E53" t="s">
        <v>27</v>
      </c>
      <c r="F53" t="s">
        <v>92</v>
      </c>
      <c r="G53" s="1">
        <v>7</v>
      </c>
      <c r="H53" s="12">
        <v>5.7816907135158599</v>
      </c>
      <c r="I53" s="12">
        <v>4.3619573007308503</v>
      </c>
      <c r="J53" s="1">
        <v>0.05</v>
      </c>
      <c r="K53" t="s">
        <v>98</v>
      </c>
      <c r="L53" s="1">
        <v>194</v>
      </c>
      <c r="M53" s="1">
        <v>208</v>
      </c>
      <c r="N53" s="1">
        <v>236</v>
      </c>
      <c r="O53" s="2">
        <v>630932.24199601996</v>
      </c>
      <c r="P53" s="2">
        <v>729180.03708486003</v>
      </c>
      <c r="Q53" s="10">
        <f>ROUND(AVERAGE(O53:P53)/1000,0)</f>
        <v>680</v>
      </c>
      <c r="R53" s="6" t="str">
        <f>ROMAN(G53)&amp;"-"&amp;Q53</f>
        <v>VII-680</v>
      </c>
      <c r="S53" s="15" t="s">
        <v>170</v>
      </c>
      <c r="T53" s="12">
        <f>H53-I53</f>
        <v>1.4197334127850096</v>
      </c>
    </row>
    <row r="54" spans="1:24" x14ac:dyDescent="0.25">
      <c r="A54" t="s">
        <v>20</v>
      </c>
      <c r="B54" s="6" t="str">
        <f>MID(A54,FIND(" ",A54)+1,FIND(" ",A54,FIND(" ",A54)+1)-FIND(" ",A54)-1)</f>
        <v>MA52abc_MA118ab</v>
      </c>
      <c r="C54" s="6" t="str">
        <f>MID(A54,FIND("(",A54)+1,FIND(")",A54)-FIND("(",A54)-1)</f>
        <v>Paraquat 500ugml</v>
      </c>
      <c r="D54" s="6" t="str">
        <f>MID(A54,FIND(" ",A54,LEN(A54)-20),LEN(A54)-FIND(" ",A54,LEN(A54)-20)-4)</f>
        <v xml:space="preserve"> SW01fc</v>
      </c>
      <c r="E54" t="s">
        <v>27</v>
      </c>
      <c r="F54" t="s">
        <v>92</v>
      </c>
      <c r="G54" s="1">
        <v>7</v>
      </c>
      <c r="H54" s="12">
        <v>5.3435523942152496</v>
      </c>
      <c r="I54" s="12">
        <v>4.4663275492541503</v>
      </c>
      <c r="J54" s="1">
        <v>0.05</v>
      </c>
      <c r="K54" t="s">
        <v>98</v>
      </c>
      <c r="L54" s="1">
        <v>194</v>
      </c>
      <c r="M54" s="1">
        <v>208</v>
      </c>
      <c r="N54" s="1">
        <v>242</v>
      </c>
      <c r="O54" s="2">
        <v>630932.24199601996</v>
      </c>
      <c r="P54" s="2">
        <v>750388.89386023104</v>
      </c>
      <c r="Q54" s="10">
        <f>ROUND(AVERAGE(O54:P54)/1000,0)</f>
        <v>691</v>
      </c>
      <c r="R54" s="6" t="str">
        <f>ROMAN(G54)&amp;"-"&amp;Q54</f>
        <v>VII-691</v>
      </c>
      <c r="S54" s="15" t="s">
        <v>164</v>
      </c>
      <c r="T54" s="12">
        <f>H54-I54</f>
        <v>0.87722484496109931</v>
      </c>
    </row>
    <row r="55" spans="1:24" x14ac:dyDescent="0.25">
      <c r="A55" t="s">
        <v>22</v>
      </c>
      <c r="B55" s="6" t="str">
        <f>MID(A55,FIND(" ",A55)+1,FIND(" ",A55,FIND(" ",A55)+1)-FIND(" ",A55)-1)</f>
        <v>MA52abc_MA59ab</v>
      </c>
      <c r="C55" s="6" t="str">
        <f>MID(A55,FIND("(",A55)+1,FIND(")",A55)-FIND("(",A55)-1)</f>
        <v>Paraquat 500ugml</v>
      </c>
      <c r="D55" s="6" t="str">
        <f>MID(A55,FIND(" ",A55,LEN(A55)-20),LEN(A55)-FIND(" ",A55,LEN(A55)-20)-4)</f>
        <v xml:space="preserve"> SW01fc</v>
      </c>
      <c r="E55" t="s">
        <v>27</v>
      </c>
      <c r="F55" t="s">
        <v>95</v>
      </c>
      <c r="G55" s="1">
        <v>12</v>
      </c>
      <c r="H55" s="12">
        <v>10.4239047433539</v>
      </c>
      <c r="I55" s="12">
        <v>4.3619573007308503</v>
      </c>
      <c r="J55" s="1">
        <v>0.05</v>
      </c>
      <c r="K55" t="s">
        <v>98</v>
      </c>
      <c r="L55" s="1">
        <v>44</v>
      </c>
      <c r="M55" s="1">
        <v>54</v>
      </c>
      <c r="N55" s="1">
        <v>64</v>
      </c>
      <c r="O55" s="2">
        <v>222799.26514646801</v>
      </c>
      <c r="P55" s="2">
        <v>277090.29335989401</v>
      </c>
      <c r="Q55" s="10">
        <f>ROUND(AVERAGE(O55:P55)/1000,0)</f>
        <v>250</v>
      </c>
      <c r="R55" s="6" t="str">
        <f>ROMAN(G55)&amp;"-"&amp;Q55</f>
        <v>XII-250</v>
      </c>
      <c r="S55" s="15" t="s">
        <v>171</v>
      </c>
      <c r="T55" s="12">
        <f>H55-I55</f>
        <v>6.0619474426230493</v>
      </c>
    </row>
    <row r="56" spans="1:24" x14ac:dyDescent="0.25">
      <c r="A56" t="s">
        <v>20</v>
      </c>
      <c r="B56" s="6" t="str">
        <f>MID(A56,FIND(" ",A56)+1,FIND(" ",A56,FIND(" ",A56)+1)-FIND(" ",A56)-1)</f>
        <v>MA52abc_MA118ab</v>
      </c>
      <c r="C56" s="6" t="str">
        <f>MID(A56,FIND("(",A56)+1,FIND(")",A56)-FIND("(",A56)-1)</f>
        <v>Paraquat 500ugml</v>
      </c>
      <c r="D56" s="6" t="str">
        <f>MID(A56,FIND(" ",A56,LEN(A56)-20),LEN(A56)-FIND(" ",A56,LEN(A56)-20)-4)</f>
        <v xml:space="preserve"> SW01fc</v>
      </c>
      <c r="E56" t="s">
        <v>27</v>
      </c>
      <c r="F56" t="s">
        <v>95</v>
      </c>
      <c r="G56" s="1">
        <v>12</v>
      </c>
      <c r="H56" s="12">
        <v>10.5667788236332</v>
      </c>
      <c r="I56" s="12">
        <v>4.4663275492541503</v>
      </c>
      <c r="J56" s="1">
        <v>0.05</v>
      </c>
      <c r="K56" t="s">
        <v>98</v>
      </c>
      <c r="L56" s="1">
        <v>44</v>
      </c>
      <c r="M56" s="1">
        <v>54</v>
      </c>
      <c r="N56" s="1">
        <v>65</v>
      </c>
      <c r="O56" s="2">
        <v>222799.26514646801</v>
      </c>
      <c r="P56" s="2">
        <v>279804.84477056598</v>
      </c>
      <c r="Q56" s="10">
        <f>ROUND(AVERAGE(O56:P56)/1000,0)</f>
        <v>251</v>
      </c>
      <c r="R56" s="6" t="str">
        <f>ROMAN(G56)&amp;"-"&amp;Q56</f>
        <v>XII-251</v>
      </c>
      <c r="S56" s="15" t="s">
        <v>165</v>
      </c>
      <c r="T56" s="12">
        <f>H56-I56</f>
        <v>6.1004512743790498</v>
      </c>
    </row>
    <row r="57" spans="1:24" x14ac:dyDescent="0.25">
      <c r="A57" t="s">
        <v>22</v>
      </c>
      <c r="B57" s="6" t="str">
        <f>MID(A57,FIND(" ",A57)+1,FIND(" ",A57,FIND(" ",A57)+1)-FIND(" ",A57)-1)</f>
        <v>MA52abc_MA59ab</v>
      </c>
      <c r="C57" s="6" t="str">
        <f>MID(A57,FIND("(",A57)+1,FIND(")",A57)-FIND("(",A57)-1)</f>
        <v>Paraquat 500ugml</v>
      </c>
      <c r="D57" s="6" t="str">
        <f>MID(A57,FIND(" ",A57,LEN(A57)-20),LEN(A57)-FIND(" ",A57,LEN(A57)-20)-4)</f>
        <v xml:space="preserve"> SW01fc</v>
      </c>
      <c r="E57" t="s">
        <v>27</v>
      </c>
      <c r="F57" t="s">
        <v>94</v>
      </c>
      <c r="G57" s="1">
        <v>12</v>
      </c>
      <c r="H57" s="12">
        <v>16.1782250148019</v>
      </c>
      <c r="I57" s="12">
        <v>4.3619573007308503</v>
      </c>
      <c r="J57" s="1">
        <v>0.05</v>
      </c>
      <c r="K57" t="s">
        <v>98</v>
      </c>
      <c r="L57" s="1">
        <v>117</v>
      </c>
      <c r="M57" s="1">
        <v>131</v>
      </c>
      <c r="N57" s="1">
        <v>139</v>
      </c>
      <c r="O57" s="2">
        <v>577018.02254391403</v>
      </c>
      <c r="P57" s="2">
        <v>663801.41392627195</v>
      </c>
      <c r="Q57" s="10">
        <f>ROUND(AVERAGE(O57:P57)/1000,0)</f>
        <v>620</v>
      </c>
      <c r="R57" s="6" t="str">
        <f>ROMAN(G57)&amp;"-"&amp;Q57</f>
        <v>XII-620</v>
      </c>
      <c r="S57" s="15" t="s">
        <v>166</v>
      </c>
      <c r="T57" s="12">
        <f>H57-I57</f>
        <v>11.816267714071049</v>
      </c>
      <c r="U57" s="6" t="s">
        <v>190</v>
      </c>
      <c r="V57" s="6" t="s">
        <v>191</v>
      </c>
      <c r="W57" s="6" t="s">
        <v>216</v>
      </c>
      <c r="X57" s="6"/>
    </row>
    <row r="58" spans="1:24" x14ac:dyDescent="0.25">
      <c r="A58" t="s">
        <v>20</v>
      </c>
      <c r="B58" s="6" t="str">
        <f>MID(A58,FIND(" ",A58)+1,FIND(" ",A58,FIND(" ",A58)+1)-FIND(" ",A58)-1)</f>
        <v>MA52abc_MA118ab</v>
      </c>
      <c r="C58" s="6" t="str">
        <f>MID(A58,FIND("(",A58)+1,FIND(")",A58)-FIND("(",A58)-1)</f>
        <v>Paraquat 500ugml</v>
      </c>
      <c r="D58" s="6" t="str">
        <f>MID(A58,FIND(" ",A58,LEN(A58)-20),LEN(A58)-FIND(" ",A58,LEN(A58)-20)-4)</f>
        <v xml:space="preserve"> SW01fc</v>
      </c>
      <c r="E58" t="s">
        <v>27</v>
      </c>
      <c r="F58" t="s">
        <v>94</v>
      </c>
      <c r="G58" s="1">
        <v>12</v>
      </c>
      <c r="H58" s="12">
        <v>15.4717326888548</v>
      </c>
      <c r="I58" s="12">
        <v>4.4663275492541503</v>
      </c>
      <c r="J58" s="1">
        <v>0.05</v>
      </c>
      <c r="K58" t="s">
        <v>98</v>
      </c>
      <c r="L58" s="1">
        <v>117</v>
      </c>
      <c r="M58" s="1">
        <v>131</v>
      </c>
      <c r="N58" s="1">
        <v>139</v>
      </c>
      <c r="O58" s="2">
        <v>577018.02254391403</v>
      </c>
      <c r="P58" s="2">
        <v>663801.41392627195</v>
      </c>
      <c r="Q58" s="10">
        <f>ROUND(AVERAGE(O58:P58)/1000,0)</f>
        <v>620</v>
      </c>
      <c r="R58" s="6" t="str">
        <f>ROMAN(G58)&amp;"-"&amp;Q58</f>
        <v>XII-620</v>
      </c>
      <c r="S58" s="15" t="s">
        <v>166</v>
      </c>
      <c r="T58" s="12">
        <f>H58-I58</f>
        <v>11.005405139600651</v>
      </c>
      <c r="U58" s="6" t="s">
        <v>190</v>
      </c>
      <c r="V58" s="6" t="s">
        <v>191</v>
      </c>
      <c r="W58" s="6" t="s">
        <v>216</v>
      </c>
      <c r="X58" s="6"/>
    </row>
    <row r="59" spans="1:24" x14ac:dyDescent="0.25">
      <c r="A59" t="s">
        <v>8</v>
      </c>
      <c r="B59" s="6" t="str">
        <f>MID(A59,FIND(" ",A59)+1,FIND(" ",A59,FIND(" ",A59)+1)-FIND(" ",A59)-1)</f>
        <v>MA39abc_MA118ab</v>
      </c>
      <c r="C59" s="6" t="str">
        <f>MID(A59,FIND("(",A59)+1,FIND(")",A59)-FIND("(",A59)-1)</f>
        <v>Paraquat 500ugml</v>
      </c>
      <c r="D59" s="6" t="str">
        <f>MID(A59,FIND(" ",A59,LEN(A59)-20),LEN(A59)-FIND(" ",A59,LEN(A59)-20)-4)</f>
        <v xml:space="preserve"> SW01fc</v>
      </c>
      <c r="E59" t="s">
        <v>25</v>
      </c>
      <c r="F59" t="s">
        <v>66</v>
      </c>
      <c r="G59" s="1">
        <v>12</v>
      </c>
      <c r="H59" s="12">
        <v>5.3323550276746898</v>
      </c>
      <c r="I59" s="12">
        <v>1.9508921681682301</v>
      </c>
      <c r="J59" s="1">
        <v>0.05</v>
      </c>
      <c r="K59" t="s">
        <v>98</v>
      </c>
      <c r="L59" s="1">
        <v>110</v>
      </c>
      <c r="M59" s="1">
        <v>134</v>
      </c>
      <c r="N59" s="1">
        <v>147</v>
      </c>
      <c r="O59" s="2">
        <v>547370.09381967701</v>
      </c>
      <c r="P59" s="2">
        <v>694309.04579769599</v>
      </c>
      <c r="Q59" s="10">
        <f>ROUND(AVERAGE(O59:P59)/1000,0)</f>
        <v>621</v>
      </c>
      <c r="R59" s="6" t="str">
        <f>ROMAN(G59)&amp;"-"&amp;Q59</f>
        <v>XII-621</v>
      </c>
      <c r="S59" s="15" t="s">
        <v>126</v>
      </c>
      <c r="T59" s="12">
        <f>H59-I59</f>
        <v>3.3814628595064598</v>
      </c>
      <c r="U59" s="6" t="s">
        <v>190</v>
      </c>
      <c r="V59" s="6" t="s">
        <v>191</v>
      </c>
      <c r="W59" s="6" t="s">
        <v>216</v>
      </c>
      <c r="X59" s="6"/>
    </row>
    <row r="60" spans="1:24" x14ac:dyDescent="0.25">
      <c r="A60" t="s">
        <v>24</v>
      </c>
      <c r="B60" s="6" t="str">
        <f>MID(A60,FIND(" ",A60)+1,FIND(" ",A60,FIND(" ",A60)+1)-FIND(" ",A60)-1)</f>
        <v>MA52abc_TS8ab</v>
      </c>
      <c r="C60" s="6" t="str">
        <f>MID(A60,FIND("(",A60)+1,FIND(")",A60)-FIND("(",A60)-1)</f>
        <v>Paraquat 500ugml</v>
      </c>
      <c r="D60" s="6" t="str">
        <f>MID(A60,FIND(" ",A60,LEN(A60)-20),LEN(A60)-FIND(" ",A60,LEN(A60)-20)-4)</f>
        <v xml:space="preserve"> SW01fc</v>
      </c>
      <c r="E60" t="s">
        <v>27</v>
      </c>
      <c r="F60" t="s">
        <v>94</v>
      </c>
      <c r="G60" s="1">
        <v>12</v>
      </c>
      <c r="H60" s="12">
        <v>15.235888865761201</v>
      </c>
      <c r="I60" s="12">
        <v>4.3242085679873004</v>
      </c>
      <c r="J60" s="1">
        <v>0.05</v>
      </c>
      <c r="K60" t="s">
        <v>98</v>
      </c>
      <c r="L60" s="1">
        <v>118</v>
      </c>
      <c r="M60" s="1">
        <v>131</v>
      </c>
      <c r="N60" s="1">
        <v>139</v>
      </c>
      <c r="O60" s="2">
        <v>581253.44093309098</v>
      </c>
      <c r="P60" s="2">
        <v>663801.41392627195</v>
      </c>
      <c r="Q60" s="10">
        <f>ROUND(AVERAGE(O60:P60)/1000,0)</f>
        <v>623</v>
      </c>
      <c r="R60" s="6" t="str">
        <f>ROMAN(G60)&amp;"-"&amp;Q60</f>
        <v>XII-623</v>
      </c>
      <c r="S60" s="15" t="s">
        <v>175</v>
      </c>
      <c r="T60" s="12">
        <f>H60-I60</f>
        <v>10.9116802977739</v>
      </c>
      <c r="U60" s="6" t="s">
        <v>190</v>
      </c>
      <c r="V60" s="6" t="s">
        <v>191</v>
      </c>
      <c r="W60" s="6" t="s">
        <v>216</v>
      </c>
      <c r="X60" s="6"/>
    </row>
    <row r="61" spans="1:24" x14ac:dyDescent="0.25">
      <c r="A61" t="s">
        <v>10</v>
      </c>
      <c r="B61" s="6" t="str">
        <f>MID(A61,FIND(" ",A61)+1,FIND(" ",A61,FIND(" ",A61)+1)-FIND(" ",A61)-1)</f>
        <v>MA39abc_MA59ab</v>
      </c>
      <c r="C61" s="6" t="str">
        <f>MID(A61,FIND("(",A61)+1,FIND(")",A61)-FIND("(",A61)-1)</f>
        <v>Paraquat 500ugml</v>
      </c>
      <c r="D61" s="6" t="str">
        <f>MID(A61,FIND(" ",A61,LEN(A61)-20),LEN(A61)-FIND(" ",A61,LEN(A61)-20)-4)</f>
        <v xml:space="preserve"> SW01fc</v>
      </c>
      <c r="E61" t="s">
        <v>25</v>
      </c>
      <c r="F61" t="s">
        <v>66</v>
      </c>
      <c r="G61" s="1">
        <v>12</v>
      </c>
      <c r="H61" s="12">
        <v>5.2724113131205197</v>
      </c>
      <c r="I61" s="12">
        <v>1.89415798757063</v>
      </c>
      <c r="J61" s="1">
        <v>0.05</v>
      </c>
      <c r="K61" t="s">
        <v>98</v>
      </c>
      <c r="L61" s="1">
        <v>110</v>
      </c>
      <c r="M61" s="1">
        <v>134</v>
      </c>
      <c r="N61" s="1">
        <v>148</v>
      </c>
      <c r="O61" s="2">
        <v>547370.09381967701</v>
      </c>
      <c r="P61" s="2">
        <v>698122.49978162395</v>
      </c>
      <c r="Q61" s="10">
        <f>ROUND(AVERAGE(O61:P61)/1000,0)</f>
        <v>623</v>
      </c>
      <c r="R61" s="6" t="str">
        <f>ROMAN(G61)&amp;"-"&amp;Q61</f>
        <v>XII-623</v>
      </c>
      <c r="S61" s="15" t="s">
        <v>131</v>
      </c>
      <c r="T61" s="12">
        <f>H61-I61</f>
        <v>3.3782533255498897</v>
      </c>
      <c r="U61" s="6" t="s">
        <v>190</v>
      </c>
      <c r="V61" s="6" t="s">
        <v>191</v>
      </c>
      <c r="W61" s="6" t="s">
        <v>216</v>
      </c>
      <c r="X61" s="6"/>
    </row>
    <row r="62" spans="1:24" x14ac:dyDescent="0.25">
      <c r="A62" t="s">
        <v>12</v>
      </c>
      <c r="B62" s="6" t="str">
        <f>MID(A62,FIND(" ",A62)+1,FIND(" ",A62,FIND(" ",A62)+1)-FIND(" ",A62)-1)</f>
        <v>MA39abc_TS8ab</v>
      </c>
      <c r="C62" s="6" t="str">
        <f>MID(A62,FIND("(",A62)+1,FIND(")",A62)-FIND("(",A62)-1)</f>
        <v>Paraquat 500ugml</v>
      </c>
      <c r="D62" s="6" t="str">
        <f>MID(A62,FIND(" ",A62,LEN(A62)-20),LEN(A62)-FIND(" ",A62,LEN(A62)-20)-4)</f>
        <v xml:space="preserve"> SW01fc</v>
      </c>
      <c r="E62" t="s">
        <v>25</v>
      </c>
      <c r="F62" t="s">
        <v>66</v>
      </c>
      <c r="G62" s="1">
        <v>12</v>
      </c>
      <c r="H62" s="12">
        <v>5.1457736941015497</v>
      </c>
      <c r="I62" s="12">
        <v>1.9053196923468401</v>
      </c>
      <c r="J62" s="1">
        <v>0.05</v>
      </c>
      <c r="K62" t="s">
        <v>98</v>
      </c>
      <c r="L62" s="1">
        <v>110</v>
      </c>
      <c r="M62" s="1">
        <v>134</v>
      </c>
      <c r="N62" s="1">
        <v>148</v>
      </c>
      <c r="O62" s="2">
        <v>547370.09381967701</v>
      </c>
      <c r="P62" s="2">
        <v>698122.49978162395</v>
      </c>
      <c r="Q62" s="10">
        <f>ROUND(AVERAGE(O62:P62)/1000,0)</f>
        <v>623</v>
      </c>
      <c r="R62" s="6" t="str">
        <f>ROMAN(G62)&amp;"-"&amp;Q62</f>
        <v>XII-623</v>
      </c>
      <c r="S62" s="15" t="s">
        <v>131</v>
      </c>
      <c r="T62" s="12">
        <f>H62-I62</f>
        <v>3.2404540017547099</v>
      </c>
      <c r="U62" s="6" t="s">
        <v>190</v>
      </c>
      <c r="V62" s="6" t="s">
        <v>191</v>
      </c>
      <c r="W62" s="6" t="s">
        <v>216</v>
      </c>
      <c r="X62" s="6"/>
    </row>
    <row r="63" spans="1:24" hidden="1" x14ac:dyDescent="0.25">
      <c r="A63" t="s">
        <v>24</v>
      </c>
      <c r="B63" s="6" t="str">
        <f>MID(A63,FIND(" ",A63)+1,FIND(" ",A63,FIND(" ",A63)+1)-FIND(" ",A63)-1)</f>
        <v>MA52abc_TS8ab</v>
      </c>
      <c r="C63" s="6" t="str">
        <f>MID(A63,FIND("(",A63)+1,FIND(")",A63)-FIND("(",A63)-1)</f>
        <v>Paraquat 500ugml</v>
      </c>
      <c r="D63" s="6" t="str">
        <f>MID(A63,FIND(" ",A63,LEN(A63)-20),LEN(A63)-FIND(" ",A63,LEN(A63)-20)-4)</f>
        <v xml:space="preserve"> SW01fc</v>
      </c>
      <c r="E63" t="s">
        <v>28</v>
      </c>
      <c r="F63" t="s">
        <v>94</v>
      </c>
      <c r="G63" s="1">
        <v>12</v>
      </c>
      <c r="H63" s="12">
        <v>19.4112356557483</v>
      </c>
      <c r="I63" s="12">
        <v>4.7627712785814298</v>
      </c>
      <c r="J63" s="1">
        <v>0.05</v>
      </c>
      <c r="K63" t="s">
        <v>98</v>
      </c>
      <c r="L63" s="1">
        <v>124</v>
      </c>
      <c r="M63" s="1">
        <v>131</v>
      </c>
      <c r="N63" s="1">
        <v>138</v>
      </c>
      <c r="O63" s="2">
        <v>606599.60416735301</v>
      </c>
      <c r="P63" s="2">
        <v>659987.95994234399</v>
      </c>
      <c r="Q63" s="10">
        <f>ROUND(AVERAGE(O63:P63)/1000,0)</f>
        <v>633</v>
      </c>
      <c r="R63" s="6" t="str">
        <f>ROMAN(G63)&amp;"-"&amp;Q63</f>
        <v>XII-633</v>
      </c>
      <c r="S63" s="15" t="s">
        <v>163</v>
      </c>
      <c r="T63" s="12">
        <f>H63-I63</f>
        <v>14.648464377166871</v>
      </c>
      <c r="U63" s="6" t="s">
        <v>190</v>
      </c>
      <c r="V63" s="6" t="s">
        <v>191</v>
      </c>
      <c r="W63" s="6" t="s">
        <v>216</v>
      </c>
      <c r="X63" s="6"/>
    </row>
    <row r="64" spans="1:24" hidden="1" x14ac:dyDescent="0.25">
      <c r="A64" t="s">
        <v>22</v>
      </c>
      <c r="B64" s="6" t="str">
        <f>MID(A64,FIND(" ",A64)+1,FIND(" ",A64,FIND(" ",A64)+1)-FIND(" ",A64)-1)</f>
        <v>MA52abc_MA59ab</v>
      </c>
      <c r="C64" s="6" t="str">
        <f>MID(A64,FIND("(",A64)+1,FIND(")",A64)-FIND("(",A64)-1)</f>
        <v>Paraquat 500ugml</v>
      </c>
      <c r="D64" s="6" t="str">
        <f>MID(A64,FIND(" ",A64,LEN(A64)-20),LEN(A64)-FIND(" ",A64,LEN(A64)-20)-4)</f>
        <v xml:space="preserve"> SW01fc</v>
      </c>
      <c r="E64" t="s">
        <v>28</v>
      </c>
      <c r="F64" t="s">
        <v>94</v>
      </c>
      <c r="G64" s="1">
        <v>12</v>
      </c>
      <c r="H64" s="12">
        <v>19.4112356557483</v>
      </c>
      <c r="I64" s="12">
        <v>4.8608402127716399</v>
      </c>
      <c r="J64" s="1">
        <v>0.05</v>
      </c>
      <c r="K64" t="s">
        <v>98</v>
      </c>
      <c r="L64" s="1">
        <v>124</v>
      </c>
      <c r="M64" s="1">
        <v>131</v>
      </c>
      <c r="N64" s="1">
        <v>138</v>
      </c>
      <c r="O64" s="2">
        <v>606599.60416735301</v>
      </c>
      <c r="P64" s="2">
        <v>659987.95994234399</v>
      </c>
      <c r="Q64" s="10">
        <f>ROUND(AVERAGE(O64:P64)/1000,0)</f>
        <v>633</v>
      </c>
      <c r="R64" s="6" t="str">
        <f>ROMAN(G64)&amp;"-"&amp;Q64</f>
        <v>XII-633</v>
      </c>
      <c r="S64" s="15" t="s">
        <v>163</v>
      </c>
      <c r="T64" s="12">
        <f>H64-I64</f>
        <v>14.55039544297666</v>
      </c>
      <c r="U64" s="6" t="s">
        <v>190</v>
      </c>
      <c r="V64" s="6" t="s">
        <v>191</v>
      </c>
      <c r="W64" s="6" t="s">
        <v>216</v>
      </c>
      <c r="X64" s="6"/>
    </row>
    <row r="65" spans="1:24" hidden="1" x14ac:dyDescent="0.25">
      <c r="A65" t="s">
        <v>20</v>
      </c>
      <c r="B65" s="6" t="str">
        <f>MID(A65,FIND(" ",A65)+1,FIND(" ",A65,FIND(" ",A65)+1)-FIND(" ",A65)-1)</f>
        <v>MA52abc_MA118ab</v>
      </c>
      <c r="C65" s="6" t="str">
        <f>MID(A65,FIND("(",A65)+1,FIND(")",A65)-FIND("(",A65)-1)</f>
        <v>Paraquat 500ugml</v>
      </c>
      <c r="D65" s="6" t="str">
        <f>MID(A65,FIND(" ",A65,LEN(A65)-20),LEN(A65)-FIND(" ",A65,LEN(A65)-20)-4)</f>
        <v xml:space="preserve"> SW01fc</v>
      </c>
      <c r="E65" t="s">
        <v>28</v>
      </c>
      <c r="F65" t="s">
        <v>94</v>
      </c>
      <c r="G65" s="1">
        <v>12</v>
      </c>
      <c r="H65" s="12">
        <v>19.4112356557483</v>
      </c>
      <c r="I65" s="12">
        <v>4.9811569070416404</v>
      </c>
      <c r="J65" s="1">
        <v>0.05</v>
      </c>
      <c r="K65" t="s">
        <v>98</v>
      </c>
      <c r="L65" s="1">
        <v>124</v>
      </c>
      <c r="M65" s="1">
        <v>131</v>
      </c>
      <c r="N65" s="1">
        <v>138</v>
      </c>
      <c r="O65" s="2">
        <v>606599.60416735301</v>
      </c>
      <c r="P65" s="2">
        <v>659987.95994234399</v>
      </c>
      <c r="Q65" s="10">
        <f>ROUND(AVERAGE(O65:P65)/1000,0)</f>
        <v>633</v>
      </c>
      <c r="R65" s="6" t="str">
        <f>ROMAN(G65)&amp;"-"&amp;Q65</f>
        <v>XII-633</v>
      </c>
      <c r="S65" s="15" t="s">
        <v>163</v>
      </c>
      <c r="T65" s="12">
        <f>H65-I65</f>
        <v>14.430078748706659</v>
      </c>
      <c r="U65" s="6" t="s">
        <v>190</v>
      </c>
      <c r="V65" s="6" t="s">
        <v>191</v>
      </c>
      <c r="W65" s="6" t="s">
        <v>216</v>
      </c>
      <c r="X65" s="6"/>
    </row>
    <row r="66" spans="1:24" hidden="1" x14ac:dyDescent="0.25">
      <c r="A66" t="s">
        <v>21</v>
      </c>
      <c r="B66" s="6" t="str">
        <f>MID(A66,FIND(" ",A66)+1,FIND(" ",A66,FIND(" ",A66)+1)-FIND(" ",A66)-1)</f>
        <v>MA52abc_MA59ab</v>
      </c>
      <c r="C66" s="6" t="str">
        <f>MID(A66,FIND("(",A66)+1,FIND(")",A66)-FIND("(",A66)-1)</f>
        <v>Paraquat 500ugml</v>
      </c>
      <c r="D66" s="6" t="str">
        <f>MID(A66,FIND(" ",A66,LEN(A66)-20),LEN(A66)-FIND(" ",A66,LEN(A66)-20)-4)</f>
        <v xml:space="preserve"> EW01fc</v>
      </c>
      <c r="E66" t="s">
        <v>28</v>
      </c>
      <c r="F66" t="s">
        <v>90</v>
      </c>
      <c r="G66" s="1">
        <v>12</v>
      </c>
      <c r="H66" s="12">
        <v>15.127574002146</v>
      </c>
      <c r="I66" s="12">
        <v>4.2040292772935901</v>
      </c>
      <c r="J66" s="1">
        <v>0.05</v>
      </c>
      <c r="K66" t="s">
        <v>98</v>
      </c>
      <c r="L66" s="1">
        <v>150</v>
      </c>
      <c r="M66" s="1">
        <v>156</v>
      </c>
      <c r="N66" s="1">
        <v>162.340041540767</v>
      </c>
      <c r="O66" s="2">
        <v>610922.83425937698</v>
      </c>
      <c r="P66" s="2">
        <v>702000</v>
      </c>
      <c r="Q66" s="10">
        <f>ROUND(AVERAGE(O66:P66)/1000,0)</f>
        <v>656</v>
      </c>
      <c r="R66" s="6" t="str">
        <f>ROMAN(G66)&amp;"-"&amp;Q66</f>
        <v>XII-656</v>
      </c>
      <c r="S66" s="15" t="s">
        <v>159</v>
      </c>
      <c r="T66" s="12">
        <f>H66-I66</f>
        <v>10.923544724852409</v>
      </c>
      <c r="U66" s="6" t="s">
        <v>190</v>
      </c>
      <c r="V66" s="6" t="s">
        <v>191</v>
      </c>
      <c r="W66" s="6" t="s">
        <v>216</v>
      </c>
      <c r="X66" s="6"/>
    </row>
    <row r="67" spans="1:24" hidden="1" x14ac:dyDescent="0.25">
      <c r="A67" t="s">
        <v>19</v>
      </c>
      <c r="B67" s="6" t="str">
        <f>MID(A67,FIND(" ",A67)+1,FIND(" ",A67,FIND(" ",A67)+1)-FIND(" ",A67)-1)</f>
        <v>MA52abc_MA118ab</v>
      </c>
      <c r="C67" s="6" t="str">
        <f>MID(A67,FIND("(",A67)+1,FIND(")",A67)-FIND("(",A67)-1)</f>
        <v>Paraquat 500ugml</v>
      </c>
      <c r="D67" s="6" t="str">
        <f>MID(A67,FIND(" ",A67,LEN(A67)-20),LEN(A67)-FIND(" ",A67,LEN(A67)-20)-4)</f>
        <v xml:space="preserve"> EW01fc</v>
      </c>
      <c r="E67" t="s">
        <v>28</v>
      </c>
      <c r="F67" t="s">
        <v>90</v>
      </c>
      <c r="G67" s="1">
        <v>12</v>
      </c>
      <c r="H67" s="12">
        <v>15.127574002146</v>
      </c>
      <c r="I67" s="12">
        <v>4.4000302478764501</v>
      </c>
      <c r="J67" s="1">
        <v>0.05</v>
      </c>
      <c r="K67" t="s">
        <v>98</v>
      </c>
      <c r="L67" s="1">
        <v>150</v>
      </c>
      <c r="M67" s="1">
        <v>156</v>
      </c>
      <c r="N67" s="1">
        <v>162.340041540767</v>
      </c>
      <c r="O67" s="2">
        <v>610922.83425937698</v>
      </c>
      <c r="P67" s="2">
        <v>702000</v>
      </c>
      <c r="Q67" s="10">
        <f>ROUND(AVERAGE(O67:P67)/1000,0)</f>
        <v>656</v>
      </c>
      <c r="R67" s="6" t="str">
        <f>ROMAN(G67)&amp;"-"&amp;Q67</f>
        <v>XII-656</v>
      </c>
      <c r="S67" s="15" t="s">
        <v>159</v>
      </c>
      <c r="T67" s="12">
        <f>H67-I67</f>
        <v>10.727543754269551</v>
      </c>
      <c r="U67" s="6" t="s">
        <v>190</v>
      </c>
      <c r="V67" s="6" t="s">
        <v>191</v>
      </c>
      <c r="W67" s="6" t="s">
        <v>216</v>
      </c>
      <c r="X67" s="6"/>
    </row>
    <row r="68" spans="1:24" hidden="1" x14ac:dyDescent="0.25">
      <c r="A68" t="s">
        <v>23</v>
      </c>
      <c r="B68" s="6" t="str">
        <f>MID(A68,FIND(" ",A68)+1,FIND(" ",A68,FIND(" ",A68)+1)-FIND(" ",A68)-1)</f>
        <v>MA52abc_TS8ab</v>
      </c>
      <c r="C68" s="6" t="str">
        <f>MID(A68,FIND("(",A68)+1,FIND(")",A68)-FIND("(",A68)-1)</f>
        <v>Paraquat 500ugml</v>
      </c>
      <c r="D68" s="6" t="str">
        <f>MID(A68,FIND(" ",A68,LEN(A68)-20),LEN(A68)-FIND(" ",A68,LEN(A68)-20)-4)</f>
        <v xml:space="preserve"> EW01fc</v>
      </c>
      <c r="E68" t="s">
        <v>28</v>
      </c>
      <c r="F68" t="s">
        <v>90</v>
      </c>
      <c r="G68" s="1">
        <v>12</v>
      </c>
      <c r="H68" s="12">
        <v>15.127574002146</v>
      </c>
      <c r="I68" s="12">
        <v>4.4542741575313904</v>
      </c>
      <c r="J68" s="1">
        <v>0.05</v>
      </c>
      <c r="K68" t="s">
        <v>98</v>
      </c>
      <c r="L68" s="1">
        <v>150</v>
      </c>
      <c r="M68" s="1">
        <v>156</v>
      </c>
      <c r="N68" s="1">
        <v>162.340041540767</v>
      </c>
      <c r="O68" s="2">
        <v>610922.83425937698</v>
      </c>
      <c r="P68" s="2">
        <v>702000</v>
      </c>
      <c r="Q68" s="10">
        <f>ROUND(AVERAGE(O68:P68)/1000,0)</f>
        <v>656</v>
      </c>
      <c r="R68" s="6" t="str">
        <f>ROMAN(G68)&amp;"-"&amp;Q68</f>
        <v>XII-656</v>
      </c>
      <c r="S68" s="15" t="s">
        <v>159</v>
      </c>
      <c r="T68" s="12">
        <f>H68-I68</f>
        <v>10.673299844614609</v>
      </c>
      <c r="U68" s="6" t="s">
        <v>190</v>
      </c>
      <c r="V68" s="6" t="s">
        <v>191</v>
      </c>
      <c r="W68" s="6" t="s">
        <v>216</v>
      </c>
      <c r="X68" s="6"/>
    </row>
    <row r="69" spans="1:24" hidden="1" x14ac:dyDescent="0.25">
      <c r="A69" t="s">
        <v>24</v>
      </c>
      <c r="B69" s="6" t="str">
        <f>MID(A69,FIND(" ",A69)+1,FIND(" ",A69,FIND(" ",A69)+1)-FIND(" ",A69)-1)</f>
        <v>MA52abc_TS8ab</v>
      </c>
      <c r="C69" s="6" t="str">
        <f>MID(A69,FIND("(",A69)+1,FIND(")",A69)-FIND("(",A69)-1)</f>
        <v>Paraquat 500ugml</v>
      </c>
      <c r="D69" s="6" t="str">
        <f>MID(A69,FIND(" ",A69,LEN(A69)-20),LEN(A69)-FIND(" ",A69,LEN(A69)-20)-4)</f>
        <v xml:space="preserve"> SW01fc</v>
      </c>
      <c r="E69" t="s">
        <v>28</v>
      </c>
      <c r="F69" t="s">
        <v>93</v>
      </c>
      <c r="G69" s="1">
        <v>12</v>
      </c>
      <c r="H69" s="12">
        <v>10.9079254079055</v>
      </c>
      <c r="I69" s="12">
        <v>4.7627712785814298</v>
      </c>
      <c r="J69" s="1">
        <v>0.05</v>
      </c>
      <c r="K69" t="s">
        <v>98</v>
      </c>
      <c r="L69" s="1">
        <v>45</v>
      </c>
      <c r="M69" s="1">
        <v>55</v>
      </c>
      <c r="N69" s="1">
        <v>65</v>
      </c>
      <c r="O69" s="2">
        <v>225513.81655713901</v>
      </c>
      <c r="P69" s="2">
        <v>279804.84477056598</v>
      </c>
      <c r="Q69" s="10">
        <f>ROUND(AVERAGE(O69:P69)/1000,0)</f>
        <v>253</v>
      </c>
      <c r="R69" s="6" t="str">
        <f>ROMAN(G69)&amp;"-"&amp;Q69</f>
        <v>XII-253</v>
      </c>
      <c r="S69" s="15" t="s">
        <v>162</v>
      </c>
      <c r="T69" s="12">
        <f>H69-I69</f>
        <v>6.1451541293240703</v>
      </c>
    </row>
    <row r="70" spans="1:24" hidden="1" x14ac:dyDescent="0.25">
      <c r="A70" t="s">
        <v>22</v>
      </c>
      <c r="B70" s="6" t="str">
        <f>MID(A70,FIND(" ",A70)+1,FIND(" ",A70,FIND(" ",A70)+1)-FIND(" ",A70)-1)</f>
        <v>MA52abc_MA59ab</v>
      </c>
      <c r="C70" s="6" t="str">
        <f>MID(A70,FIND("(",A70)+1,FIND(")",A70)-FIND("(",A70)-1)</f>
        <v>Paraquat 500ugml</v>
      </c>
      <c r="D70" s="6" t="str">
        <f>MID(A70,FIND(" ",A70,LEN(A70)-20),LEN(A70)-FIND(" ",A70,LEN(A70)-20)-4)</f>
        <v xml:space="preserve"> SW01fc</v>
      </c>
      <c r="E70" t="s">
        <v>28</v>
      </c>
      <c r="F70" t="s">
        <v>93</v>
      </c>
      <c r="G70" s="1">
        <v>12</v>
      </c>
      <c r="H70" s="12">
        <v>10.9079254079055</v>
      </c>
      <c r="I70" s="12">
        <v>4.8608402127716399</v>
      </c>
      <c r="J70" s="1">
        <v>0.05</v>
      </c>
      <c r="K70" t="s">
        <v>98</v>
      </c>
      <c r="L70" s="1">
        <v>45</v>
      </c>
      <c r="M70" s="1">
        <v>55</v>
      </c>
      <c r="N70" s="1">
        <v>65</v>
      </c>
      <c r="O70" s="2">
        <v>225513.81655713901</v>
      </c>
      <c r="P70" s="2">
        <v>279804.84477056598</v>
      </c>
      <c r="Q70" s="10">
        <f>ROUND(AVERAGE(O70:P70)/1000,0)</f>
        <v>253</v>
      </c>
      <c r="R70" s="6" t="str">
        <f>ROMAN(G70)&amp;"-"&amp;Q70</f>
        <v>XII-253</v>
      </c>
      <c r="S70" s="15" t="s">
        <v>162</v>
      </c>
      <c r="T70" s="12">
        <f>H70-I70</f>
        <v>6.0470851951338602</v>
      </c>
    </row>
    <row r="71" spans="1:24" hidden="1" x14ac:dyDescent="0.25">
      <c r="A71" t="s">
        <v>20</v>
      </c>
      <c r="B71" s="6" t="str">
        <f>MID(A71,FIND(" ",A71)+1,FIND(" ",A71,FIND(" ",A71)+1)-FIND(" ",A71)-1)</f>
        <v>MA52abc_MA118ab</v>
      </c>
      <c r="C71" s="6" t="str">
        <f>MID(A71,FIND("(",A71)+1,FIND(")",A71)-FIND("(",A71)-1)</f>
        <v>Paraquat 500ugml</v>
      </c>
      <c r="D71" s="6" t="str">
        <f>MID(A71,FIND(" ",A71,LEN(A71)-20),LEN(A71)-FIND(" ",A71,LEN(A71)-20)-4)</f>
        <v xml:space="preserve"> SW01fc</v>
      </c>
      <c r="E71" t="s">
        <v>28</v>
      </c>
      <c r="F71" t="s">
        <v>93</v>
      </c>
      <c r="G71" s="1">
        <v>12</v>
      </c>
      <c r="H71" s="12">
        <v>10.9079254079055</v>
      </c>
      <c r="I71" s="12">
        <v>4.9811569070416404</v>
      </c>
      <c r="J71" s="1">
        <v>0.05</v>
      </c>
      <c r="K71" t="s">
        <v>98</v>
      </c>
      <c r="L71" s="1">
        <v>45</v>
      </c>
      <c r="M71" s="1">
        <v>55</v>
      </c>
      <c r="N71" s="1">
        <v>65</v>
      </c>
      <c r="O71" s="2">
        <v>225513.81655713901</v>
      </c>
      <c r="P71" s="2">
        <v>279804.84477056598</v>
      </c>
      <c r="Q71" s="10">
        <f>ROUND(AVERAGE(O71:P71)/1000,0)</f>
        <v>253</v>
      </c>
      <c r="R71" s="6" t="str">
        <f>ROMAN(G71)&amp;"-"&amp;Q71</f>
        <v>XII-253</v>
      </c>
      <c r="S71" s="15" t="s">
        <v>162</v>
      </c>
      <c r="T71" s="12">
        <f>H71-I71</f>
        <v>5.9267685008638598</v>
      </c>
    </row>
    <row r="72" spans="1:24" hidden="1" x14ac:dyDescent="0.25">
      <c r="A72" t="s">
        <v>21</v>
      </c>
      <c r="B72" s="6" t="str">
        <f>MID(A72,FIND(" ",A72)+1,FIND(" ",A72,FIND(" ",A72)+1)-FIND(" ",A72)-1)</f>
        <v>MA52abc_MA59ab</v>
      </c>
      <c r="C72" s="6" t="str">
        <f>MID(A72,FIND("(",A72)+1,FIND(")",A72)-FIND("(",A72)-1)</f>
        <v>Paraquat 500ugml</v>
      </c>
      <c r="D72" s="6" t="str">
        <f>MID(A72,FIND(" ",A72,LEN(A72)-20),LEN(A72)-FIND(" ",A72,LEN(A72)-20)-4)</f>
        <v xml:space="preserve"> EW01fc</v>
      </c>
      <c r="E72" t="s">
        <v>28</v>
      </c>
      <c r="F72" t="s">
        <v>89</v>
      </c>
      <c r="G72" s="1">
        <v>4</v>
      </c>
      <c r="H72" s="12">
        <v>8.3524836798018001</v>
      </c>
      <c r="I72" s="12">
        <v>4.2040292772935901</v>
      </c>
      <c r="J72" s="1">
        <v>0.05</v>
      </c>
      <c r="K72" t="s">
        <v>98</v>
      </c>
      <c r="L72" s="1">
        <v>107</v>
      </c>
      <c r="M72" s="1">
        <v>115</v>
      </c>
      <c r="N72" s="1">
        <v>129</v>
      </c>
      <c r="O72" s="2">
        <v>383061.76552453701</v>
      </c>
      <c r="P72" s="2">
        <v>601598.30867431196</v>
      </c>
      <c r="Q72" s="10">
        <f>ROUND(AVERAGE(O72:P72)/1000,0)</f>
        <v>492</v>
      </c>
      <c r="R72" s="6" t="str">
        <f>ROMAN(G72)&amp;"-"&amp;Q72</f>
        <v>IV-492</v>
      </c>
      <c r="S72" s="15" t="s">
        <v>99</v>
      </c>
      <c r="T72" s="12">
        <f>H72-I72</f>
        <v>4.14845440250821</v>
      </c>
      <c r="U72" s="9" t="s">
        <v>199</v>
      </c>
      <c r="V72" s="9" t="s">
        <v>200</v>
      </c>
      <c r="W72" s="9" t="s">
        <v>219</v>
      </c>
      <c r="X72" s="9"/>
    </row>
    <row r="73" spans="1:24" hidden="1" x14ac:dyDescent="0.25">
      <c r="A73" t="s">
        <v>19</v>
      </c>
      <c r="B73" s="6" t="str">
        <f>MID(A73,FIND(" ",A73)+1,FIND(" ",A73,FIND(" ",A73)+1)-FIND(" ",A73)-1)</f>
        <v>MA52abc_MA118ab</v>
      </c>
      <c r="C73" s="6" t="str">
        <f>MID(A73,FIND("(",A73)+1,FIND(")",A73)-FIND("(",A73)-1)</f>
        <v>Paraquat 500ugml</v>
      </c>
      <c r="D73" s="6" t="str">
        <f>MID(A73,FIND(" ",A73,LEN(A73)-20),LEN(A73)-FIND(" ",A73,LEN(A73)-20)-4)</f>
        <v xml:space="preserve"> EW01fc</v>
      </c>
      <c r="E73" t="s">
        <v>28</v>
      </c>
      <c r="F73" t="s">
        <v>89</v>
      </c>
      <c r="G73" s="1">
        <v>4</v>
      </c>
      <c r="H73" s="12">
        <v>8.3524836798018001</v>
      </c>
      <c r="I73" s="12">
        <v>4.4000302478764501</v>
      </c>
      <c r="J73" s="1">
        <v>0.05</v>
      </c>
      <c r="K73" t="s">
        <v>98</v>
      </c>
      <c r="L73" s="1">
        <v>107</v>
      </c>
      <c r="M73" s="1">
        <v>115</v>
      </c>
      <c r="N73" s="1">
        <v>129</v>
      </c>
      <c r="O73" s="2">
        <v>383061.76552453701</v>
      </c>
      <c r="P73" s="2">
        <v>601598.30867431196</v>
      </c>
      <c r="Q73" s="10">
        <f>ROUND(AVERAGE(O73:P73)/1000,0)</f>
        <v>492</v>
      </c>
      <c r="R73" s="6" t="str">
        <f>ROMAN(G73)&amp;"-"&amp;Q73</f>
        <v>IV-492</v>
      </c>
      <c r="S73" s="15" t="s">
        <v>99</v>
      </c>
      <c r="T73" s="12">
        <f>H73-I73</f>
        <v>3.9524534319253499</v>
      </c>
      <c r="U73" s="9" t="s">
        <v>199</v>
      </c>
      <c r="V73" s="9" t="s">
        <v>200</v>
      </c>
      <c r="W73" s="9" t="s">
        <v>219</v>
      </c>
      <c r="X73" s="9"/>
    </row>
    <row r="74" spans="1:24" hidden="1" x14ac:dyDescent="0.25">
      <c r="A74" t="s">
        <v>23</v>
      </c>
      <c r="B74" s="6" t="str">
        <f>MID(A74,FIND(" ",A74)+1,FIND(" ",A74,FIND(" ",A74)+1)-FIND(" ",A74)-1)</f>
        <v>MA52abc_TS8ab</v>
      </c>
      <c r="C74" s="6" t="str">
        <f>MID(A74,FIND("(",A74)+1,FIND(")",A74)-FIND("(",A74)-1)</f>
        <v>Paraquat 500ugml</v>
      </c>
      <c r="D74" s="6" t="str">
        <f>MID(A74,FIND(" ",A74,LEN(A74)-20),LEN(A74)-FIND(" ",A74,LEN(A74)-20)-4)</f>
        <v xml:space="preserve"> EW01fc</v>
      </c>
      <c r="E74" t="s">
        <v>28</v>
      </c>
      <c r="F74" t="s">
        <v>89</v>
      </c>
      <c r="G74" s="1">
        <v>4</v>
      </c>
      <c r="H74" s="12">
        <v>8.3524836798018001</v>
      </c>
      <c r="I74" s="12">
        <v>4.4542741575313904</v>
      </c>
      <c r="J74" s="1">
        <v>0.05</v>
      </c>
      <c r="K74" t="s">
        <v>98</v>
      </c>
      <c r="L74" s="1">
        <v>107</v>
      </c>
      <c r="M74" s="1">
        <v>115</v>
      </c>
      <c r="N74" s="1">
        <v>129</v>
      </c>
      <c r="O74" s="2">
        <v>383061.76552453701</v>
      </c>
      <c r="P74" s="2">
        <v>601598.30867431196</v>
      </c>
      <c r="Q74" s="10">
        <f>ROUND(AVERAGE(O74:P74)/1000,0)</f>
        <v>492</v>
      </c>
      <c r="R74" s="6" t="str">
        <f>ROMAN(G74)&amp;"-"&amp;Q74</f>
        <v>IV-492</v>
      </c>
      <c r="S74" s="15" t="s">
        <v>99</v>
      </c>
      <c r="T74" s="12">
        <f>H74-I74</f>
        <v>3.8982095222704096</v>
      </c>
      <c r="U74" s="9" t="s">
        <v>199</v>
      </c>
      <c r="V74" s="9" t="s">
        <v>200</v>
      </c>
      <c r="W74" s="9" t="s">
        <v>219</v>
      </c>
      <c r="X74" s="9"/>
    </row>
    <row r="75" spans="1:24" hidden="1" x14ac:dyDescent="0.25">
      <c r="A75" t="s">
        <v>24</v>
      </c>
      <c r="B75" s="6" t="str">
        <f>MID(A75,FIND(" ",A75)+1,FIND(" ",A75,FIND(" ",A75)+1)-FIND(" ",A75)-1)</f>
        <v>MA52abc_TS8ab</v>
      </c>
      <c r="C75" s="6" t="str">
        <f>MID(A75,FIND("(",A75)+1,FIND(")",A75)-FIND("(",A75)-1)</f>
        <v>Paraquat 500ugml</v>
      </c>
      <c r="D75" s="6" t="str">
        <f>MID(A75,FIND(" ",A75,LEN(A75)-20),LEN(A75)-FIND(" ",A75,LEN(A75)-20)-4)</f>
        <v xml:space="preserve"> SW01fc</v>
      </c>
      <c r="E75" t="s">
        <v>28</v>
      </c>
      <c r="F75" t="s">
        <v>92</v>
      </c>
      <c r="G75" s="1">
        <v>7</v>
      </c>
      <c r="H75" s="12">
        <v>5.9205034541434198</v>
      </c>
      <c r="I75" s="12">
        <v>4.7627712785814298</v>
      </c>
      <c r="J75" s="1">
        <v>0.05</v>
      </c>
      <c r="K75" t="s">
        <v>98</v>
      </c>
      <c r="L75" s="1">
        <v>195</v>
      </c>
      <c r="M75" s="1">
        <v>208</v>
      </c>
      <c r="N75" s="1">
        <v>236</v>
      </c>
      <c r="O75" s="2">
        <v>632564.24370314996</v>
      </c>
      <c r="P75" s="2">
        <v>729180.03708486003</v>
      </c>
      <c r="Q75" s="10">
        <f>ROUND(AVERAGE(O75:P75)/1000,0)</f>
        <v>681</v>
      </c>
      <c r="R75" s="6" t="str">
        <f>ROMAN(G75)&amp;"-"&amp;Q75</f>
        <v>VII-681</v>
      </c>
      <c r="S75" s="15" t="s">
        <v>169</v>
      </c>
      <c r="T75" s="12">
        <f>H75-I75</f>
        <v>1.15773217556199</v>
      </c>
    </row>
    <row r="76" spans="1:24" hidden="1" x14ac:dyDescent="0.25">
      <c r="A76" t="s">
        <v>22</v>
      </c>
      <c r="B76" s="6" t="str">
        <f>MID(A76,FIND(" ",A76)+1,FIND(" ",A76,FIND(" ",A76)+1)-FIND(" ",A76)-1)</f>
        <v>MA52abc_MA59ab</v>
      </c>
      <c r="C76" s="6" t="str">
        <f>MID(A76,FIND("(",A76)+1,FIND(")",A76)-FIND("(",A76)-1)</f>
        <v>Paraquat 500ugml</v>
      </c>
      <c r="D76" s="6" t="str">
        <f>MID(A76,FIND(" ",A76,LEN(A76)-20),LEN(A76)-FIND(" ",A76,LEN(A76)-20)-4)</f>
        <v xml:space="preserve"> SW01fc</v>
      </c>
      <c r="E76" t="s">
        <v>28</v>
      </c>
      <c r="F76" t="s">
        <v>92</v>
      </c>
      <c r="G76" s="1">
        <v>7</v>
      </c>
      <c r="H76" s="12">
        <v>5.9205034541434198</v>
      </c>
      <c r="I76" s="12">
        <v>4.8608402127716399</v>
      </c>
      <c r="J76" s="1">
        <v>0.05</v>
      </c>
      <c r="K76" t="s">
        <v>98</v>
      </c>
      <c r="L76" s="1">
        <v>195</v>
      </c>
      <c r="M76" s="1">
        <v>208</v>
      </c>
      <c r="N76" s="1">
        <v>236</v>
      </c>
      <c r="O76" s="2">
        <v>632564.24370314996</v>
      </c>
      <c r="P76" s="2">
        <v>729180.03708486003</v>
      </c>
      <c r="Q76" s="10">
        <f>ROUND(AVERAGE(O76:P76)/1000,0)</f>
        <v>681</v>
      </c>
      <c r="R76" s="6" t="str">
        <f>ROMAN(G76)&amp;"-"&amp;Q76</f>
        <v>VII-681</v>
      </c>
      <c r="S76" s="15" t="s">
        <v>169</v>
      </c>
      <c r="T76" s="12">
        <f>H76-I76</f>
        <v>1.0596632413717799</v>
      </c>
    </row>
    <row r="77" spans="1:24" hidden="1" x14ac:dyDescent="0.25">
      <c r="A77" t="s">
        <v>20</v>
      </c>
      <c r="B77" s="6" t="str">
        <f>MID(A77,FIND(" ",A77)+1,FIND(" ",A77,FIND(" ",A77)+1)-FIND(" ",A77)-1)</f>
        <v>MA52abc_MA118ab</v>
      </c>
      <c r="C77" s="6" t="str">
        <f>MID(A77,FIND("(",A77)+1,FIND(")",A77)-FIND("(",A77)-1)</f>
        <v>Paraquat 500ugml</v>
      </c>
      <c r="D77" s="6" t="str">
        <f>MID(A77,FIND(" ",A77,LEN(A77)-20),LEN(A77)-FIND(" ",A77,LEN(A77)-20)-4)</f>
        <v xml:space="preserve"> SW01fc</v>
      </c>
      <c r="E77" t="s">
        <v>28</v>
      </c>
      <c r="F77" t="s">
        <v>92</v>
      </c>
      <c r="G77" s="1">
        <v>7</v>
      </c>
      <c r="H77" s="12">
        <v>5.9205034541434198</v>
      </c>
      <c r="I77" s="12">
        <v>4.9811569070416404</v>
      </c>
      <c r="J77" s="1">
        <v>0.05</v>
      </c>
      <c r="K77" t="s">
        <v>98</v>
      </c>
      <c r="L77" s="1">
        <v>195</v>
      </c>
      <c r="M77" s="1">
        <v>208</v>
      </c>
      <c r="N77" s="1">
        <v>241</v>
      </c>
      <c r="O77" s="2">
        <v>632564.24370314996</v>
      </c>
      <c r="P77" s="2">
        <v>746854.08439766895</v>
      </c>
      <c r="Q77" s="10">
        <f>ROUND(AVERAGE(O77:P77)/1000,0)</f>
        <v>690</v>
      </c>
      <c r="R77" s="6" t="str">
        <f>ROMAN(G77)&amp;"-"&amp;Q77</f>
        <v>VII-690</v>
      </c>
      <c r="S77" s="15" t="s">
        <v>161</v>
      </c>
      <c r="T77" s="12">
        <f>H77-I77</f>
        <v>0.93934654710177945</v>
      </c>
    </row>
    <row r="78" spans="1:24" hidden="1" x14ac:dyDescent="0.25">
      <c r="A78" t="s">
        <v>21</v>
      </c>
      <c r="B78" s="6" t="str">
        <f>MID(A78,FIND(" ",A78)+1,FIND(" ",A78,FIND(" ",A78)+1)-FIND(" ",A78)-1)</f>
        <v>MA52abc_MA59ab</v>
      </c>
      <c r="C78" s="6" t="str">
        <f>MID(A78,FIND("(",A78)+1,FIND(")",A78)-FIND("(",A78)-1)</f>
        <v>Paraquat 500ugml</v>
      </c>
      <c r="D78" s="6" t="str">
        <f>MID(A78,FIND(" ",A78,LEN(A78)-20),LEN(A78)-FIND(" ",A78,LEN(A78)-20)-4)</f>
        <v xml:space="preserve"> EW01fc</v>
      </c>
      <c r="E78" t="s">
        <v>28</v>
      </c>
      <c r="F78" t="s">
        <v>44</v>
      </c>
      <c r="G78" s="1">
        <v>6</v>
      </c>
      <c r="H78" s="12">
        <v>4.3197978110653397</v>
      </c>
      <c r="I78" s="12">
        <v>4.2040292772935901</v>
      </c>
      <c r="J78" s="1">
        <v>0.05</v>
      </c>
      <c r="K78" t="s">
        <v>98</v>
      </c>
      <c r="L78" s="1">
        <v>0</v>
      </c>
      <c r="M78" s="1">
        <v>0</v>
      </c>
      <c r="N78" s="1">
        <v>4</v>
      </c>
      <c r="O78" s="2">
        <v>38000</v>
      </c>
      <c r="P78" s="2">
        <v>55480.6595627879</v>
      </c>
      <c r="Q78" s="10">
        <f>ROUND(AVERAGE(O78:P78)/1000,0)</f>
        <v>47</v>
      </c>
      <c r="R78" s="6" t="str">
        <f>ROMAN(G78)&amp;"-"&amp;Q78</f>
        <v>VI-47</v>
      </c>
      <c r="S78" s="15" t="s">
        <v>167</v>
      </c>
      <c r="T78" s="12">
        <f>H78-I78</f>
        <v>0.11576853377174956</v>
      </c>
    </row>
    <row r="79" spans="1:24" hidden="1" x14ac:dyDescent="0.25">
      <c r="A79" t="s">
        <v>13</v>
      </c>
      <c r="B79" s="6" t="str">
        <f>MID(A79,FIND(" ",A79)+1,FIND(" ",A79,FIND(" ",A79)+1)-FIND(" ",A79)-1)</f>
        <v>MA50abc_TS10ab</v>
      </c>
      <c r="C79" s="6" t="str">
        <f>MID(A79,FIND("(",A79)+1,FIND(")",A79)-FIND("(",A79)-1)</f>
        <v>Paraquat 500ugml</v>
      </c>
      <c r="D79" s="6" t="str">
        <f>MID(A79,FIND(" ",A79,LEN(A79)-20),LEN(A79)-FIND(" ",A79,LEN(A79)-20)-4)</f>
        <v xml:space="preserve"> AE01fc</v>
      </c>
      <c r="E79" t="s">
        <v>30</v>
      </c>
      <c r="F79" t="s">
        <v>71</v>
      </c>
      <c r="G79" s="1">
        <v>12</v>
      </c>
      <c r="H79" s="12">
        <v>8.9344090813638797</v>
      </c>
      <c r="I79" s="12">
        <v>4.1789069886635399</v>
      </c>
      <c r="J79" s="1">
        <v>0.05</v>
      </c>
      <c r="K79" t="s">
        <v>98</v>
      </c>
      <c r="L79" s="1">
        <v>274</v>
      </c>
      <c r="M79" s="1">
        <v>296</v>
      </c>
      <c r="N79" s="1">
        <v>307</v>
      </c>
      <c r="O79" s="2">
        <v>581545.091489824</v>
      </c>
      <c r="P79" s="2">
        <v>693438.49402377603</v>
      </c>
      <c r="Q79" s="10">
        <f>ROUND(AVERAGE(O79:P79)/1000,0)</f>
        <v>637</v>
      </c>
      <c r="R79" s="6" t="str">
        <f>ROMAN(G79)&amp;"-"&amp;Q79</f>
        <v>XII-637</v>
      </c>
      <c r="S79" s="15" t="s">
        <v>138</v>
      </c>
      <c r="T79" s="12">
        <f>H79-I79</f>
        <v>4.7555020927003397</v>
      </c>
      <c r="U79" s="6" t="s">
        <v>190</v>
      </c>
      <c r="V79" s="6" t="s">
        <v>191</v>
      </c>
      <c r="W79" s="6" t="s">
        <v>216</v>
      </c>
    </row>
    <row r="80" spans="1:24" hidden="1" x14ac:dyDescent="0.25">
      <c r="A80" t="s">
        <v>14</v>
      </c>
      <c r="B80" s="6" t="str">
        <f>MID(A80,FIND(" ",A80)+1,FIND(" ",A80,FIND(" ",A80)+1)-FIND(" ",A80)-1)</f>
        <v>MA50abc_TS10ab</v>
      </c>
      <c r="C80" s="6" t="str">
        <f>MID(A80,FIND("(",A80)+1,FIND(")",A80)-FIND("(",A80)-1)</f>
        <v>Paraquat 500ugml</v>
      </c>
      <c r="D80" s="6" t="str">
        <f>MID(A80,FIND(" ",A80,LEN(A80)-20),LEN(A80)-FIND(" ",A80,LEN(A80)-20)-4)</f>
        <v xml:space="preserve"> AS01fc</v>
      </c>
      <c r="E80" t="s">
        <v>30</v>
      </c>
      <c r="F80" t="s">
        <v>74</v>
      </c>
      <c r="G80" s="1">
        <v>16</v>
      </c>
      <c r="H80" s="12">
        <v>8.3023784715108597</v>
      </c>
      <c r="I80" s="12">
        <v>3.5862288176944999</v>
      </c>
      <c r="J80" s="1">
        <v>0.05</v>
      </c>
      <c r="K80" t="s">
        <v>98</v>
      </c>
      <c r="L80" s="1">
        <v>353</v>
      </c>
      <c r="M80" s="1">
        <v>365</v>
      </c>
      <c r="N80" s="1">
        <v>375.11564100286699</v>
      </c>
      <c r="O80" s="2">
        <v>811954.71509302105</v>
      </c>
      <c r="P80" s="2">
        <v>899000</v>
      </c>
      <c r="Q80" s="10">
        <f>ROUND(AVERAGE(O80:P80)/1000,0)</f>
        <v>855</v>
      </c>
      <c r="R80" s="6" t="str">
        <f>ROMAN(G80)&amp;"-"&amp;Q80</f>
        <v>XVI-855</v>
      </c>
      <c r="S80" s="15" t="s">
        <v>141</v>
      </c>
      <c r="T80" s="12">
        <f>H80-I80</f>
        <v>4.7161496538163599</v>
      </c>
      <c r="U80" s="8" t="s">
        <v>196</v>
      </c>
      <c r="V80" s="8" t="s">
        <v>191</v>
      </c>
      <c r="W80" s="8" t="s">
        <v>218</v>
      </c>
      <c r="X80" s="8"/>
    </row>
    <row r="81" spans="1:24" hidden="1" x14ac:dyDescent="0.25">
      <c r="A81" t="s">
        <v>16</v>
      </c>
      <c r="B81" s="6" t="str">
        <f>MID(A81,FIND(" ",A81)+1,FIND(" ",A81,FIND(" ",A81)+1)-FIND(" ",A81)-1)</f>
        <v>MA50abc_TS3ab</v>
      </c>
      <c r="C81" s="6" t="str">
        <f>MID(A81,FIND("(",A81)+1,FIND(")",A81)-FIND("(",A81)-1)</f>
        <v>Paraquat 500ugml</v>
      </c>
      <c r="D81" s="6" t="str">
        <f>MID(A81,FIND(" ",A81,LEN(A81)-20),LEN(A81)-FIND(" ",A81,LEN(A81)-20)-4)</f>
        <v xml:space="preserve"> AS01fc</v>
      </c>
      <c r="E81" t="s">
        <v>30</v>
      </c>
      <c r="F81" t="s">
        <v>74</v>
      </c>
      <c r="G81" s="1">
        <v>16</v>
      </c>
      <c r="H81" s="12">
        <v>8.3023784715108597</v>
      </c>
      <c r="I81" s="12">
        <v>3.7360498203004102</v>
      </c>
      <c r="J81" s="1">
        <v>0.05</v>
      </c>
      <c r="K81" t="s">
        <v>98</v>
      </c>
      <c r="L81" s="1">
        <v>353</v>
      </c>
      <c r="M81" s="1">
        <v>365</v>
      </c>
      <c r="N81" s="1">
        <v>375.11564100286699</v>
      </c>
      <c r="O81" s="2">
        <v>811954.71509302105</v>
      </c>
      <c r="P81" s="2">
        <v>899000</v>
      </c>
      <c r="Q81" s="10">
        <f>ROUND(AVERAGE(O81:P81)/1000,0)</f>
        <v>855</v>
      </c>
      <c r="R81" s="6" t="str">
        <f>ROMAN(G81)&amp;"-"&amp;Q81</f>
        <v>XVI-855</v>
      </c>
      <c r="S81" s="15" t="s">
        <v>141</v>
      </c>
      <c r="T81" s="12">
        <f>H81-I81</f>
        <v>4.5663286512104495</v>
      </c>
      <c r="U81" s="8" t="s">
        <v>196</v>
      </c>
      <c r="V81" s="8" t="s">
        <v>191</v>
      </c>
      <c r="W81" s="8" t="s">
        <v>218</v>
      </c>
      <c r="X81" s="8"/>
    </row>
    <row r="82" spans="1:24" hidden="1" x14ac:dyDescent="0.25">
      <c r="A82" t="s">
        <v>15</v>
      </c>
      <c r="B82" s="6" t="str">
        <f>MID(A82,FIND(" ",A82)+1,FIND(" ",A82,FIND(" ",A82)+1)-FIND(" ",A82)-1)</f>
        <v>MA50abc_TS3ab</v>
      </c>
      <c r="C82" s="6" t="str">
        <f>MID(A82,FIND("(",A82)+1,FIND(")",A82)-FIND("(",A82)-1)</f>
        <v>Paraquat 500ugml</v>
      </c>
      <c r="D82" s="6" t="str">
        <f>MID(A82,FIND(" ",A82,LEN(A82)-20),LEN(A82)-FIND(" ",A82,LEN(A82)-20)-4)</f>
        <v xml:space="preserve"> AE01fc</v>
      </c>
      <c r="E82" t="s">
        <v>30</v>
      </c>
      <c r="F82" t="s">
        <v>71</v>
      </c>
      <c r="G82" s="1">
        <v>12</v>
      </c>
      <c r="H82" s="12">
        <v>8.9344090813638797</v>
      </c>
      <c r="I82" s="12">
        <v>4.4996921783375896</v>
      </c>
      <c r="J82" s="1">
        <v>0.05</v>
      </c>
      <c r="K82" t="s">
        <v>98</v>
      </c>
      <c r="L82" s="1">
        <v>274</v>
      </c>
      <c r="M82" s="1">
        <v>296</v>
      </c>
      <c r="N82" s="1">
        <v>307</v>
      </c>
      <c r="O82" s="2">
        <v>581545.091489824</v>
      </c>
      <c r="P82" s="2">
        <v>693438.49402377603</v>
      </c>
      <c r="Q82" s="10">
        <f>ROUND(AVERAGE(O82:P82)/1000,0)</f>
        <v>637</v>
      </c>
      <c r="R82" s="6" t="str">
        <f>ROMAN(G82)&amp;"-"&amp;Q82</f>
        <v>XII-637</v>
      </c>
      <c r="S82" s="15" t="s">
        <v>138</v>
      </c>
      <c r="T82" s="12">
        <f>H82-I82</f>
        <v>4.4347169030262901</v>
      </c>
      <c r="U82" s="6" t="s">
        <v>190</v>
      </c>
      <c r="V82" s="6" t="s">
        <v>191</v>
      </c>
      <c r="W82" s="6" t="s">
        <v>216</v>
      </c>
    </row>
    <row r="83" spans="1:24" hidden="1" x14ac:dyDescent="0.25">
      <c r="A83" t="s">
        <v>14</v>
      </c>
      <c r="B83" s="6" t="str">
        <f>MID(A83,FIND(" ",A83)+1,FIND(" ",A83,FIND(" ",A83)+1)-FIND(" ",A83)-1)</f>
        <v>MA50abc_TS10ab</v>
      </c>
      <c r="C83" s="6" t="str">
        <f>MID(A83,FIND("(",A83)+1,FIND(")",A83)-FIND("(",A83)-1)</f>
        <v>Paraquat 500ugml</v>
      </c>
      <c r="D83" s="6" t="str">
        <f>MID(A83,FIND(" ",A83,LEN(A83)-20),LEN(A83)-FIND(" ",A83,LEN(A83)-20)-4)</f>
        <v xml:space="preserve"> AS01fc</v>
      </c>
      <c r="E83" t="s">
        <v>30</v>
      </c>
      <c r="F83" t="s">
        <v>73</v>
      </c>
      <c r="G83" s="1">
        <v>12</v>
      </c>
      <c r="H83" s="12">
        <v>7.1617433423192303</v>
      </c>
      <c r="I83" s="12">
        <v>3.5862288176944999</v>
      </c>
      <c r="J83" s="1">
        <v>0.05</v>
      </c>
      <c r="K83" t="s">
        <v>98</v>
      </c>
      <c r="L83" s="1">
        <v>259</v>
      </c>
      <c r="M83" s="1">
        <v>283</v>
      </c>
      <c r="N83" s="1">
        <v>297</v>
      </c>
      <c r="O83" s="2">
        <v>571858.05143875396</v>
      </c>
      <c r="P83" s="2">
        <v>664526.52243445395</v>
      </c>
      <c r="Q83" s="10">
        <f>ROUND(AVERAGE(O83:P83)/1000,0)</f>
        <v>618</v>
      </c>
      <c r="R83" s="6" t="str">
        <f>ROMAN(G83)&amp;"-"&amp;Q83</f>
        <v>XII-618</v>
      </c>
      <c r="S83" s="15" t="s">
        <v>103</v>
      </c>
      <c r="T83" s="12">
        <f>H83-I83</f>
        <v>3.5755145246247304</v>
      </c>
      <c r="U83" s="6" t="s">
        <v>190</v>
      </c>
      <c r="V83" s="6" t="s">
        <v>191</v>
      </c>
      <c r="W83" s="6" t="s">
        <v>216</v>
      </c>
      <c r="X83" s="6"/>
    </row>
    <row r="84" spans="1:24" hidden="1" x14ac:dyDescent="0.25">
      <c r="A84" t="s">
        <v>16</v>
      </c>
      <c r="B84" s="6" t="str">
        <f>MID(A84,FIND(" ",A84)+1,FIND(" ",A84,FIND(" ",A84)+1)-FIND(" ",A84)-1)</f>
        <v>MA50abc_TS3ab</v>
      </c>
      <c r="C84" s="6" t="str">
        <f>MID(A84,FIND("(",A84)+1,FIND(")",A84)-FIND("(",A84)-1)</f>
        <v>Paraquat 500ugml</v>
      </c>
      <c r="D84" s="6" t="str">
        <f>MID(A84,FIND(" ",A84,LEN(A84)-20),LEN(A84)-FIND(" ",A84,LEN(A84)-20)-4)</f>
        <v xml:space="preserve"> AS01fc</v>
      </c>
      <c r="E84" t="s">
        <v>30</v>
      </c>
      <c r="F84" t="s">
        <v>73</v>
      </c>
      <c r="G84" s="1">
        <v>12</v>
      </c>
      <c r="H84" s="12">
        <v>7.1617433423192303</v>
      </c>
      <c r="I84" s="12">
        <v>3.7360498203004102</v>
      </c>
      <c r="J84" s="1">
        <v>0.05</v>
      </c>
      <c r="K84" t="s">
        <v>98</v>
      </c>
      <c r="L84" s="1">
        <v>259</v>
      </c>
      <c r="M84" s="1">
        <v>283</v>
      </c>
      <c r="N84" s="1">
        <v>297</v>
      </c>
      <c r="O84" s="2">
        <v>571858.05143875396</v>
      </c>
      <c r="P84" s="2">
        <v>664526.52243445395</v>
      </c>
      <c r="Q84" s="10">
        <f>ROUND(AVERAGE(O84:P84)/1000,0)</f>
        <v>618</v>
      </c>
      <c r="R84" s="6" t="str">
        <f>ROMAN(G84)&amp;"-"&amp;Q84</f>
        <v>XII-618</v>
      </c>
      <c r="S84" s="15" t="s">
        <v>103</v>
      </c>
      <c r="T84" s="12">
        <f>H84-I84</f>
        <v>3.42569352201882</v>
      </c>
      <c r="U84" s="6" t="s">
        <v>190</v>
      </c>
      <c r="V84" s="6" t="s">
        <v>191</v>
      </c>
      <c r="W84" s="6" t="s">
        <v>216</v>
      </c>
      <c r="X84" s="6"/>
    </row>
    <row r="85" spans="1:24" hidden="1" x14ac:dyDescent="0.25">
      <c r="A85" t="s">
        <v>14</v>
      </c>
      <c r="B85" s="6" t="str">
        <f>MID(A85,FIND(" ",A85)+1,FIND(" ",A85,FIND(" ",A85)+1)-FIND(" ",A85)-1)</f>
        <v>MA50abc_TS10ab</v>
      </c>
      <c r="C85" s="6" t="str">
        <f>MID(A85,FIND("(",A85)+1,FIND(")",A85)-FIND("(",A85)-1)</f>
        <v>Paraquat 500ugml</v>
      </c>
      <c r="D85" s="6" t="str">
        <f>MID(A85,FIND(" ",A85,LEN(A85)-20),LEN(A85)-FIND(" ",A85,LEN(A85)-20)-4)</f>
        <v xml:space="preserve"> AS01fc</v>
      </c>
      <c r="E85" t="s">
        <v>30</v>
      </c>
      <c r="F85" t="s">
        <v>51</v>
      </c>
      <c r="G85" s="1">
        <v>15</v>
      </c>
      <c r="H85" s="12">
        <v>3.5976135745050102</v>
      </c>
      <c r="I85" s="12">
        <v>3.5862288176944999</v>
      </c>
      <c r="J85" s="1">
        <v>0.05</v>
      </c>
      <c r="K85" t="s">
        <v>98</v>
      </c>
      <c r="L85" s="1">
        <v>147</v>
      </c>
      <c r="M85" s="1">
        <v>167.86341510586999</v>
      </c>
      <c r="N85" s="1">
        <v>181</v>
      </c>
      <c r="O85" s="2">
        <v>547271.18969532696</v>
      </c>
      <c r="P85" s="2">
        <v>657783.63797268702</v>
      </c>
      <c r="Q85" s="10">
        <f>ROUND(AVERAGE(O85:P85)/1000,0)</f>
        <v>603</v>
      </c>
      <c r="R85" s="6" t="str">
        <f>ROMAN(G85)&amp;"-"&amp;Q85</f>
        <v>XV-603</v>
      </c>
      <c r="S85" s="15" t="s">
        <v>140</v>
      </c>
      <c r="T85" s="12">
        <f>H85-I85</f>
        <v>1.1384756810510321E-2</v>
      </c>
      <c r="U85" s="7" t="s">
        <v>194</v>
      </c>
      <c r="V85" s="7" t="s">
        <v>191</v>
      </c>
      <c r="W85" s="7" t="s">
        <v>217</v>
      </c>
      <c r="X85" s="7"/>
    </row>
    <row r="86" spans="1:24" hidden="1" x14ac:dyDescent="0.25">
      <c r="A86" t="s">
        <v>12</v>
      </c>
      <c r="B86" s="6" t="str">
        <f>MID(A86,FIND(" ",A86)+1,FIND(" ",A86,FIND(" ",A86)+1)-FIND(" ",A86)-1)</f>
        <v>MA39abc_TS8ab</v>
      </c>
      <c r="C86" s="6" t="str">
        <f>MID(A86,FIND("(",A86)+1,FIND(")",A86)-FIND("(",A86)-1)</f>
        <v>Paraquat 500ugml</v>
      </c>
      <c r="D86" s="6" t="str">
        <f>MID(A86,FIND(" ",A86,LEN(A86)-20),LEN(A86)-FIND(" ",A86,LEN(A86)-20)-4)</f>
        <v xml:space="preserve"> SW01fc</v>
      </c>
      <c r="E86" t="s">
        <v>26</v>
      </c>
      <c r="F86" t="s">
        <v>65</v>
      </c>
      <c r="G86" s="1">
        <v>12</v>
      </c>
      <c r="H86" s="12">
        <v>6.2889601855160704</v>
      </c>
      <c r="I86" s="12">
        <v>2.0815874944817598</v>
      </c>
      <c r="J86" s="1">
        <v>0.05</v>
      </c>
      <c r="K86" t="s">
        <v>98</v>
      </c>
      <c r="L86" s="1">
        <v>111</v>
      </c>
      <c r="M86" s="1">
        <v>133</v>
      </c>
      <c r="N86" s="1">
        <v>146</v>
      </c>
      <c r="O86" s="2">
        <v>551605.51220885396</v>
      </c>
      <c r="P86" s="2">
        <v>690495.59181376803</v>
      </c>
      <c r="Q86" s="10">
        <f>ROUND(AVERAGE(O86:P86)/1000,0)</f>
        <v>621</v>
      </c>
      <c r="R86" s="6" t="str">
        <f>ROMAN(G86)&amp;"-"&amp;Q86</f>
        <v>XII-621</v>
      </c>
      <c r="S86" s="15" t="s">
        <v>124</v>
      </c>
      <c r="T86" s="12">
        <f>H86-I86</f>
        <v>4.2073726910343101</v>
      </c>
      <c r="U86" s="6" t="s">
        <v>190</v>
      </c>
      <c r="V86" s="6" t="s">
        <v>191</v>
      </c>
      <c r="W86" s="6" t="s">
        <v>216</v>
      </c>
      <c r="X86" s="6"/>
    </row>
    <row r="87" spans="1:24" hidden="1" x14ac:dyDescent="0.25">
      <c r="A87" t="s">
        <v>10</v>
      </c>
      <c r="B87" s="6" t="str">
        <f>MID(A87,FIND(" ",A87)+1,FIND(" ",A87,FIND(" ",A87)+1)-FIND(" ",A87)-1)</f>
        <v>MA39abc_MA59ab</v>
      </c>
      <c r="C87" s="6" t="str">
        <f>MID(A87,FIND("(",A87)+1,FIND(")",A87)-FIND("(",A87)-1)</f>
        <v>Paraquat 500ugml</v>
      </c>
      <c r="D87" s="6" t="str">
        <f>MID(A87,FIND(" ",A87,LEN(A87)-20),LEN(A87)-FIND(" ",A87,LEN(A87)-20)-4)</f>
        <v xml:space="preserve"> SW01fc</v>
      </c>
      <c r="E87" t="s">
        <v>26</v>
      </c>
      <c r="F87" t="s">
        <v>65</v>
      </c>
      <c r="G87" s="1">
        <v>12</v>
      </c>
      <c r="H87" s="12">
        <v>6.2889601855160704</v>
      </c>
      <c r="I87" s="12">
        <v>2.16326096703449</v>
      </c>
      <c r="J87" s="1">
        <v>0.05</v>
      </c>
      <c r="K87" t="s">
        <v>98</v>
      </c>
      <c r="L87" s="1">
        <v>111</v>
      </c>
      <c r="M87" s="1">
        <v>133</v>
      </c>
      <c r="N87" s="1">
        <v>146</v>
      </c>
      <c r="O87" s="2">
        <v>551605.51220885396</v>
      </c>
      <c r="P87" s="2">
        <v>690495.59181376803</v>
      </c>
      <c r="Q87" s="10">
        <f>ROUND(AVERAGE(O87:P87)/1000,0)</f>
        <v>621</v>
      </c>
      <c r="R87" s="6" t="str">
        <f>ROMAN(G87)&amp;"-"&amp;Q87</f>
        <v>XII-621</v>
      </c>
      <c r="S87" s="15" t="s">
        <v>124</v>
      </c>
      <c r="T87" s="12">
        <f>H87-I87</f>
        <v>4.1256992184815804</v>
      </c>
      <c r="U87" s="6" t="s">
        <v>190</v>
      </c>
      <c r="V87" s="6" t="s">
        <v>191</v>
      </c>
      <c r="W87" s="6" t="s">
        <v>216</v>
      </c>
      <c r="X87" s="6"/>
    </row>
    <row r="88" spans="1:24" hidden="1" x14ac:dyDescent="0.25">
      <c r="A88" t="s">
        <v>5</v>
      </c>
      <c r="B88" s="6" t="str">
        <f>MID(A88,FIND(" ",A88)+1,FIND(" ",A88,FIND(" ",A88)+1)-FIND(" ",A88)-1)</f>
        <v>MA37ab_TS3ab</v>
      </c>
      <c r="C88" s="6" t="str">
        <f>MID(A88,FIND("(",A88)+1,FIND(")",A88)-FIND("(",A88)-1)</f>
        <v>Paraquat 500ugml</v>
      </c>
      <c r="D88" s="6" t="str">
        <f>MID(A88,FIND(" ",A88,LEN(A88)-20),LEN(A88)-FIND(" ",A88,LEN(A88)-20)-4)</f>
        <v xml:space="preserve"> AS01fc</v>
      </c>
      <c r="E88" t="s">
        <v>26</v>
      </c>
      <c r="F88" t="s">
        <v>52</v>
      </c>
      <c r="G88" s="1">
        <v>16</v>
      </c>
      <c r="H88" s="12">
        <v>7.43338081765586</v>
      </c>
      <c r="I88" s="12">
        <v>3.3118533996249502</v>
      </c>
      <c r="J88" s="1">
        <v>0.05</v>
      </c>
      <c r="K88" t="s">
        <v>98</v>
      </c>
      <c r="L88" s="1">
        <v>354</v>
      </c>
      <c r="M88" s="1">
        <v>367</v>
      </c>
      <c r="N88" s="1">
        <v>375.11564100286699</v>
      </c>
      <c r="O88" s="2">
        <v>815890.630172114</v>
      </c>
      <c r="P88" s="2">
        <v>899000</v>
      </c>
      <c r="Q88" s="10">
        <f>ROUND(AVERAGE(O88:P88)/1000,0)</f>
        <v>857</v>
      </c>
      <c r="R88" s="6" t="str">
        <f>ROMAN(G88)&amp;"-"&amp;Q88</f>
        <v>XVI-857</v>
      </c>
      <c r="S88" s="15" t="s">
        <v>105</v>
      </c>
      <c r="T88" s="12">
        <f>H88-I88</f>
        <v>4.1215274180309098</v>
      </c>
      <c r="U88" s="8" t="s">
        <v>196</v>
      </c>
      <c r="V88" s="8" t="s">
        <v>191</v>
      </c>
      <c r="W88" s="8" t="s">
        <v>218</v>
      </c>
      <c r="X88" s="8"/>
    </row>
    <row r="89" spans="1:24" hidden="1" x14ac:dyDescent="0.25">
      <c r="A89" t="s">
        <v>8</v>
      </c>
      <c r="B89" s="6" t="str">
        <f>MID(A89,FIND(" ",A89)+1,FIND(" ",A89,FIND(" ",A89)+1)-FIND(" ",A89)-1)</f>
        <v>MA39abc_MA118ab</v>
      </c>
      <c r="C89" s="6" t="str">
        <f>MID(A89,FIND("(",A89)+1,FIND(")",A89)-FIND("(",A89)-1)</f>
        <v>Paraquat 500ugml</v>
      </c>
      <c r="D89" s="6" t="str">
        <f>MID(A89,FIND(" ",A89,LEN(A89)-20),LEN(A89)-FIND(" ",A89,LEN(A89)-20)-4)</f>
        <v xml:space="preserve"> SW01fc</v>
      </c>
      <c r="E89" t="s">
        <v>26</v>
      </c>
      <c r="F89" t="s">
        <v>65</v>
      </c>
      <c r="G89" s="1">
        <v>12</v>
      </c>
      <c r="H89" s="12">
        <v>6.2889601855160704</v>
      </c>
      <c r="I89" s="12">
        <v>2.1921463638201799</v>
      </c>
      <c r="J89" s="1">
        <v>0.05</v>
      </c>
      <c r="K89" t="s">
        <v>98</v>
      </c>
      <c r="L89" s="1">
        <v>111</v>
      </c>
      <c r="M89" s="1">
        <v>133</v>
      </c>
      <c r="N89" s="1">
        <v>146</v>
      </c>
      <c r="O89" s="2">
        <v>551605.51220885396</v>
      </c>
      <c r="P89" s="2">
        <v>690495.59181376803</v>
      </c>
      <c r="Q89" s="10">
        <f>ROUND(AVERAGE(O89:P89)/1000,0)</f>
        <v>621</v>
      </c>
      <c r="R89" s="6" t="str">
        <f>ROMAN(G89)&amp;"-"&amp;Q89</f>
        <v>XII-621</v>
      </c>
      <c r="S89" s="15" t="s">
        <v>124</v>
      </c>
      <c r="T89" s="12">
        <f>H89-I89</f>
        <v>4.0968138216958909</v>
      </c>
      <c r="U89" s="6" t="s">
        <v>190</v>
      </c>
      <c r="V89" s="6" t="s">
        <v>191</v>
      </c>
      <c r="W89" s="6" t="s">
        <v>216</v>
      </c>
      <c r="X89" s="6"/>
    </row>
    <row r="90" spans="1:24" hidden="1" x14ac:dyDescent="0.25">
      <c r="A90" t="s">
        <v>18</v>
      </c>
      <c r="B90" s="6" t="str">
        <f>MID(A90,FIND(" ",A90)+1,FIND(" ",A90,FIND(" ",A90)+1)-FIND(" ",A90)-1)</f>
        <v>MA51ab_MA36ab</v>
      </c>
      <c r="C90" s="6" t="str">
        <f>MID(A90,FIND("(",A90)+1,FIND(")",A90)-FIND("(",A90)-1)</f>
        <v>Paraquat 500ugml</v>
      </c>
      <c r="D90" s="6" t="str">
        <f>MID(A90,FIND(" ",A90,LEN(A90)-20),LEN(A90)-FIND(" ",A90,LEN(A90)-20)-4)</f>
        <v xml:space="preserve"> ES01fc</v>
      </c>
      <c r="E90" t="s">
        <v>26</v>
      </c>
      <c r="F90" t="s">
        <v>85</v>
      </c>
      <c r="G90" s="1">
        <v>16</v>
      </c>
      <c r="H90" s="12">
        <v>7.7971283197461698</v>
      </c>
      <c r="I90" s="12">
        <v>3.7612885811383001</v>
      </c>
      <c r="J90" s="1">
        <v>0.05</v>
      </c>
      <c r="K90" t="s">
        <v>98</v>
      </c>
      <c r="L90" s="1">
        <v>83.088264583027197</v>
      </c>
      <c r="M90" s="1">
        <v>106</v>
      </c>
      <c r="N90" s="1">
        <v>119</v>
      </c>
      <c r="O90" s="2">
        <v>201000</v>
      </c>
      <c r="P90" s="2">
        <v>356750.32410454698</v>
      </c>
      <c r="Q90" s="10">
        <f>ROUND(AVERAGE(O90:P90)/1000,0)</f>
        <v>279</v>
      </c>
      <c r="R90" s="6" t="str">
        <f>ROMAN(G90)&amp;"-"&amp;Q90</f>
        <v>XVI-279</v>
      </c>
      <c r="S90" s="15" t="s">
        <v>154</v>
      </c>
      <c r="T90" s="12">
        <f>H90-I90</f>
        <v>4.0358397386078693</v>
      </c>
    </row>
    <row r="91" spans="1:24" hidden="1" x14ac:dyDescent="0.25">
      <c r="A91" t="s">
        <v>3</v>
      </c>
      <c r="B91" s="6" t="str">
        <f>MID(A91,FIND(" ",A91)+1,FIND(" ",A91,FIND(" ",A91)+1)-FIND(" ",A91)-1)</f>
        <v>MA37ab_TS10ab</v>
      </c>
      <c r="C91" s="6" t="str">
        <f>MID(A91,FIND("(",A91)+1,FIND(")",A91)-FIND("(",A91)-1)</f>
        <v>Paraquat 500ugml</v>
      </c>
      <c r="D91" s="6" t="str">
        <f>MID(A91,FIND(" ",A91,LEN(A91)-20),LEN(A91)-FIND(" ",A91,LEN(A91)-20)-4)</f>
        <v xml:space="preserve"> AS01fc</v>
      </c>
      <c r="E91" t="s">
        <v>26</v>
      </c>
      <c r="F91" t="s">
        <v>52</v>
      </c>
      <c r="G91" s="1">
        <v>16</v>
      </c>
      <c r="H91" s="12">
        <v>7.43338081765586</v>
      </c>
      <c r="I91" s="12">
        <v>3.51331727886306</v>
      </c>
      <c r="J91" s="1">
        <v>0.05</v>
      </c>
      <c r="K91" t="s">
        <v>98</v>
      </c>
      <c r="L91" s="1">
        <v>354</v>
      </c>
      <c r="M91" s="1">
        <v>367</v>
      </c>
      <c r="N91" s="1">
        <v>375.11564100286699</v>
      </c>
      <c r="O91" s="2">
        <v>815890.630172114</v>
      </c>
      <c r="P91" s="2">
        <v>899000</v>
      </c>
      <c r="Q91" s="10">
        <f>ROUND(AVERAGE(O91:P91)/1000,0)</f>
        <v>857</v>
      </c>
      <c r="R91" s="6" t="str">
        <f>ROMAN(G91)&amp;"-"&amp;Q91</f>
        <v>XVI-857</v>
      </c>
      <c r="S91" s="15" t="s">
        <v>105</v>
      </c>
      <c r="T91" s="12">
        <f>H91-I91</f>
        <v>3.9200635387928</v>
      </c>
      <c r="U91" s="8" t="s">
        <v>196</v>
      </c>
      <c r="V91" s="8" t="s">
        <v>191</v>
      </c>
      <c r="W91" s="8" t="s">
        <v>218</v>
      </c>
      <c r="X91" s="8"/>
    </row>
    <row r="92" spans="1:24" hidden="1" x14ac:dyDescent="0.25">
      <c r="A92" t="s">
        <v>2</v>
      </c>
      <c r="B92" s="6" t="str">
        <f>MID(A92,FIND(" ",A92)+1,FIND(" ",A92,FIND(" ",A92)+1)-FIND(" ",A92)-1)</f>
        <v>MA37ab_TS10ab</v>
      </c>
      <c r="C92" s="6" t="str">
        <f>MID(A92,FIND("(",A92)+1,FIND(")",A92)-FIND("(",A92)-1)</f>
        <v>Paraquat 500ugml</v>
      </c>
      <c r="D92" s="6" t="str">
        <f>MID(A92,FIND(" ",A92,LEN(A92)-20),LEN(A92)-FIND(" ",A92,LEN(A92)-20)-4)</f>
        <v xml:space="preserve"> AE01fc</v>
      </c>
      <c r="E92" t="s">
        <v>26</v>
      </c>
      <c r="F92" t="s">
        <v>47</v>
      </c>
      <c r="G92" s="1">
        <v>8</v>
      </c>
      <c r="H92" s="12">
        <v>7.0258630949367502</v>
      </c>
      <c r="I92" s="12">
        <v>4.6275056799998699</v>
      </c>
      <c r="J92" s="1">
        <v>0.05</v>
      </c>
      <c r="K92" t="s">
        <v>98</v>
      </c>
      <c r="L92" s="1">
        <v>84</v>
      </c>
      <c r="M92" s="1">
        <v>100</v>
      </c>
      <c r="N92" s="1">
        <v>114</v>
      </c>
      <c r="O92" s="2">
        <v>149592.88593627201</v>
      </c>
      <c r="P92" s="2">
        <v>172397.852442651</v>
      </c>
      <c r="Q92" s="10">
        <f>ROUND(AVERAGE(O92:P92)/1000,0)</f>
        <v>161</v>
      </c>
      <c r="R92" s="6" t="str">
        <f>ROMAN(G92)&amp;"-"&amp;Q92</f>
        <v>VIII-161</v>
      </c>
      <c r="S92" s="15" t="s">
        <v>100</v>
      </c>
      <c r="T92" s="12">
        <f>H92-I92</f>
        <v>2.3983574149368803</v>
      </c>
    </row>
    <row r="93" spans="1:24" hidden="1" x14ac:dyDescent="0.25">
      <c r="A93" t="s">
        <v>4</v>
      </c>
      <c r="B93" s="6" t="str">
        <f>MID(A93,FIND(" ",A93)+1,FIND(" ",A93,FIND(" ",A93)+1)-FIND(" ",A93)-1)</f>
        <v>MA37ab_TS3ab</v>
      </c>
      <c r="C93" s="6" t="str">
        <f>MID(A93,FIND("(",A93)+1,FIND(")",A93)-FIND("(",A93)-1)</f>
        <v>Paraquat 500ugml</v>
      </c>
      <c r="D93" s="6" t="str">
        <f>MID(A93,FIND(" ",A93,LEN(A93)-20),LEN(A93)-FIND(" ",A93,LEN(A93)-20)-4)</f>
        <v xml:space="preserve"> AE01fc</v>
      </c>
      <c r="E93" t="s">
        <v>26</v>
      </c>
      <c r="F93" t="s">
        <v>47</v>
      </c>
      <c r="G93" s="1">
        <v>8</v>
      </c>
      <c r="H93" s="12">
        <v>7.0258630949367502</v>
      </c>
      <c r="I93" s="12">
        <v>4.65945599020153</v>
      </c>
      <c r="J93" s="1">
        <v>0.05</v>
      </c>
      <c r="K93" t="s">
        <v>98</v>
      </c>
      <c r="L93" s="1">
        <v>84</v>
      </c>
      <c r="M93" s="1">
        <v>100</v>
      </c>
      <c r="N93" s="1">
        <v>114</v>
      </c>
      <c r="O93" s="2">
        <v>149592.88593627201</v>
      </c>
      <c r="P93" s="2">
        <v>172397.852442651</v>
      </c>
      <c r="Q93" s="10">
        <f>ROUND(AVERAGE(O93:P93)/1000,0)</f>
        <v>161</v>
      </c>
      <c r="R93" s="6" t="str">
        <f>ROMAN(G93)&amp;"-"&amp;Q93</f>
        <v>VIII-161</v>
      </c>
      <c r="S93" s="15" t="s">
        <v>100</v>
      </c>
      <c r="T93" s="12">
        <f>H93-I93</f>
        <v>2.3664071047352202</v>
      </c>
    </row>
    <row r="94" spans="1:24" hidden="1" x14ac:dyDescent="0.25">
      <c r="A94" t="s">
        <v>5</v>
      </c>
      <c r="B94" s="6" t="str">
        <f>MID(A94,FIND(" ",A94)+1,FIND(" ",A94,FIND(" ",A94)+1)-FIND(" ",A94)-1)</f>
        <v>MA37ab_TS3ab</v>
      </c>
      <c r="C94" s="6" t="str">
        <f>MID(A94,FIND("(",A94)+1,FIND(")",A94)-FIND("(",A94)-1)</f>
        <v>Paraquat 500ugml</v>
      </c>
      <c r="D94" s="6" t="str">
        <f>MID(A94,FIND(" ",A94,LEN(A94)-20),LEN(A94)-FIND(" ",A94,LEN(A94)-20)-4)</f>
        <v xml:space="preserve"> AS01fc</v>
      </c>
      <c r="E94" t="s">
        <v>26</v>
      </c>
      <c r="F94" t="s">
        <v>50</v>
      </c>
      <c r="G94" s="1">
        <v>12</v>
      </c>
      <c r="H94" s="12">
        <v>5.6341767443451403</v>
      </c>
      <c r="I94" s="12">
        <v>3.3118533996249502</v>
      </c>
      <c r="J94" s="1">
        <v>0.05</v>
      </c>
      <c r="K94" t="s">
        <v>98</v>
      </c>
      <c r="L94" s="1">
        <v>259</v>
      </c>
      <c r="M94" s="1">
        <v>282</v>
      </c>
      <c r="N94" s="1">
        <v>297</v>
      </c>
      <c r="O94" s="2">
        <v>571858.05143875396</v>
      </c>
      <c r="P94" s="2">
        <v>664526.52243445395</v>
      </c>
      <c r="Q94" s="10">
        <f>ROUND(AVERAGE(O94:P94)/1000,0)</f>
        <v>618</v>
      </c>
      <c r="R94" s="6" t="str">
        <f>ROMAN(G94)&amp;"-"&amp;Q94</f>
        <v>XII-618</v>
      </c>
      <c r="S94" s="15" t="s">
        <v>103</v>
      </c>
      <c r="T94" s="12">
        <f>H94-I94</f>
        <v>2.3223233447201901</v>
      </c>
      <c r="U94" s="6" t="s">
        <v>190</v>
      </c>
      <c r="V94" s="6" t="s">
        <v>191</v>
      </c>
      <c r="W94" s="6" t="s">
        <v>216</v>
      </c>
      <c r="X94" s="6"/>
    </row>
    <row r="95" spans="1:24" hidden="1" x14ac:dyDescent="0.25">
      <c r="A95" t="s">
        <v>3</v>
      </c>
      <c r="B95" s="6" t="str">
        <f>MID(A95,FIND(" ",A95)+1,FIND(" ",A95,FIND(" ",A95)+1)-FIND(" ",A95)-1)</f>
        <v>MA37ab_TS10ab</v>
      </c>
      <c r="C95" s="6" t="str">
        <f>MID(A95,FIND("(",A95)+1,FIND(")",A95)-FIND("(",A95)-1)</f>
        <v>Paraquat 500ugml</v>
      </c>
      <c r="D95" s="6" t="str">
        <f>MID(A95,FIND(" ",A95,LEN(A95)-20),LEN(A95)-FIND(" ",A95,LEN(A95)-20)-4)</f>
        <v xml:space="preserve"> AS01fc</v>
      </c>
      <c r="E95" t="s">
        <v>26</v>
      </c>
      <c r="F95" t="s">
        <v>50</v>
      </c>
      <c r="G95" s="1">
        <v>12</v>
      </c>
      <c r="H95" s="12">
        <v>5.6341767443451403</v>
      </c>
      <c r="I95" s="12">
        <v>3.51331727886306</v>
      </c>
      <c r="J95" s="1">
        <v>0.05</v>
      </c>
      <c r="K95" t="s">
        <v>98</v>
      </c>
      <c r="L95" s="1">
        <v>259</v>
      </c>
      <c r="M95" s="1">
        <v>282</v>
      </c>
      <c r="N95" s="1">
        <v>297</v>
      </c>
      <c r="O95" s="2">
        <v>571858.05143875396</v>
      </c>
      <c r="P95" s="2">
        <v>664526.52243445395</v>
      </c>
      <c r="Q95" s="10">
        <f>ROUND(AVERAGE(O95:P95)/1000,0)</f>
        <v>618</v>
      </c>
      <c r="R95" s="6" t="str">
        <f>ROMAN(G95)&amp;"-"&amp;Q95</f>
        <v>XII-618</v>
      </c>
      <c r="S95" s="15" t="s">
        <v>103</v>
      </c>
      <c r="T95" s="12">
        <f>H95-I95</f>
        <v>2.1208594654820803</v>
      </c>
      <c r="U95" s="6" t="s">
        <v>190</v>
      </c>
      <c r="V95" s="6" t="s">
        <v>191</v>
      </c>
      <c r="W95" s="6" t="s">
        <v>216</v>
      </c>
      <c r="X95" s="6"/>
    </row>
    <row r="96" spans="1:24" hidden="1" x14ac:dyDescent="0.25">
      <c r="A96" t="s">
        <v>17</v>
      </c>
      <c r="B96" s="6" t="str">
        <f>MID(A96,FIND(" ",A96)+1,FIND(" ",A96,FIND(" ",A96)+1)-FIND(" ",A96)-1)</f>
        <v>MA51ab_MA36ab</v>
      </c>
      <c r="C96" s="6" t="str">
        <f>MID(A96,FIND("(",A96)+1,FIND(")",A96)-FIND("(",A96)-1)</f>
        <v>Paraquat 500ugml</v>
      </c>
      <c r="D96" s="6" t="str">
        <f>MID(A96,FIND(" ",A96,LEN(A96)-20),LEN(A96)-FIND(" ",A96,LEN(A96)-20)-4)</f>
        <v xml:space="preserve"> AW01fc</v>
      </c>
      <c r="E96" t="s">
        <v>26</v>
      </c>
      <c r="F96" t="s">
        <v>78</v>
      </c>
      <c r="G96" s="1">
        <v>15</v>
      </c>
      <c r="H96" s="12">
        <v>5.0485966100206996</v>
      </c>
      <c r="I96" s="12">
        <v>3.3317478162001199</v>
      </c>
      <c r="J96" s="1">
        <v>0.05</v>
      </c>
      <c r="K96" t="s">
        <v>98</v>
      </c>
      <c r="L96" s="1">
        <v>179</v>
      </c>
      <c r="M96" s="1">
        <v>210</v>
      </c>
      <c r="N96" s="1">
        <v>315</v>
      </c>
      <c r="O96" s="2">
        <v>541488.21618029405</v>
      </c>
      <c r="P96" s="2">
        <v>939418.20486955799</v>
      </c>
      <c r="Q96" s="10">
        <f>ROUND(AVERAGE(O96:P96)/1000,0)</f>
        <v>740</v>
      </c>
      <c r="R96" s="6" t="str">
        <f>ROMAN(G96)&amp;"-"&amp;Q96</f>
        <v>XV-740</v>
      </c>
      <c r="S96" s="15" t="s">
        <v>147</v>
      </c>
      <c r="T96" s="12">
        <f>H96-I96</f>
        <v>1.7168487938205796</v>
      </c>
      <c r="U96" s="7" t="s">
        <v>194</v>
      </c>
      <c r="V96" s="7" t="s">
        <v>191</v>
      </c>
      <c r="W96" s="7" t="s">
        <v>217</v>
      </c>
      <c r="X96" s="7"/>
    </row>
    <row r="97" spans="1:24" hidden="1" x14ac:dyDescent="0.25">
      <c r="A97" t="s">
        <v>7</v>
      </c>
      <c r="B97" s="6" t="str">
        <f>MID(A97,FIND(" ",A97)+1,FIND(" ",A97,FIND(" ",A97)+1)-FIND(" ",A97)-1)</f>
        <v>MA39abc_MA118ab</v>
      </c>
      <c r="C97" s="6" t="str">
        <f>MID(A97,FIND("(",A97)+1,FIND(")",A97)-FIND("(",A97)-1)</f>
        <v>Paraquat 500ugml</v>
      </c>
      <c r="D97" s="6" t="str">
        <f>MID(A97,FIND(" ",A97,LEN(A97)-20),LEN(A97)-FIND(" ",A97,LEN(A97)-20)-4)</f>
        <v xml:space="preserve"> EW01fc</v>
      </c>
      <c r="E97" t="s">
        <v>26</v>
      </c>
      <c r="F97" t="s">
        <v>45</v>
      </c>
      <c r="G97" s="1">
        <v>12</v>
      </c>
      <c r="H97" s="12">
        <v>3.4068990371791701</v>
      </c>
      <c r="I97" s="12">
        <v>1.79887680504155</v>
      </c>
      <c r="J97" s="1">
        <v>0.05</v>
      </c>
      <c r="K97" t="s">
        <v>98</v>
      </c>
      <c r="L97" s="1">
        <v>132</v>
      </c>
      <c r="M97" s="1">
        <v>149.33300538323701</v>
      </c>
      <c r="N97" s="1">
        <v>168</v>
      </c>
      <c r="O97" s="2">
        <v>548099.73864075902</v>
      </c>
      <c r="P97" s="2">
        <v>717349.26177626802</v>
      </c>
      <c r="Q97" s="10">
        <f>ROUND(AVERAGE(O97:P97)/1000,0)</f>
        <v>633</v>
      </c>
      <c r="R97" s="6" t="str">
        <f>ROMAN(G97)&amp;"-"&amp;Q97</f>
        <v>XII-633</v>
      </c>
      <c r="S97" s="15" t="s">
        <v>116</v>
      </c>
      <c r="T97" s="12">
        <f>H97-I97</f>
        <v>1.6080222321376201</v>
      </c>
      <c r="U97" s="6" t="s">
        <v>190</v>
      </c>
      <c r="V97" s="6" t="s">
        <v>191</v>
      </c>
      <c r="W97" s="6" t="s">
        <v>216</v>
      </c>
      <c r="X97" s="6"/>
    </row>
    <row r="98" spans="1:24" hidden="1" x14ac:dyDescent="0.25">
      <c r="A98" t="s">
        <v>9</v>
      </c>
      <c r="B98" s="6" t="str">
        <f>MID(A98,FIND(" ",A98)+1,FIND(" ",A98,FIND(" ",A98)+1)-FIND(" ",A98)-1)</f>
        <v>MA39abc_MA59ab</v>
      </c>
      <c r="C98" s="6" t="str">
        <f>MID(A98,FIND("(",A98)+1,FIND(")",A98)-FIND("(",A98)-1)</f>
        <v>Paraquat 500ugml</v>
      </c>
      <c r="D98" s="6" t="str">
        <f>MID(A98,FIND(" ",A98,LEN(A98)-20),LEN(A98)-FIND(" ",A98,LEN(A98)-20)-4)</f>
        <v xml:space="preserve"> EW01fc</v>
      </c>
      <c r="E98" t="s">
        <v>26</v>
      </c>
      <c r="F98" t="s">
        <v>45</v>
      </c>
      <c r="G98" s="1">
        <v>12</v>
      </c>
      <c r="H98" s="12">
        <v>3.4068990371791701</v>
      </c>
      <c r="I98" s="12">
        <v>1.85269646464156</v>
      </c>
      <c r="J98" s="1">
        <v>0.05</v>
      </c>
      <c r="K98" t="s">
        <v>98</v>
      </c>
      <c r="L98" s="1">
        <v>132</v>
      </c>
      <c r="M98" s="1">
        <v>149.33300538323701</v>
      </c>
      <c r="N98" s="1">
        <v>168</v>
      </c>
      <c r="O98" s="2">
        <v>548099.73864075902</v>
      </c>
      <c r="P98" s="2">
        <v>717349.26177626802</v>
      </c>
      <c r="Q98" s="10">
        <f>ROUND(AVERAGE(O98:P98)/1000,0)</f>
        <v>633</v>
      </c>
      <c r="R98" s="6" t="str">
        <f>ROMAN(G98)&amp;"-"&amp;Q98</f>
        <v>XII-633</v>
      </c>
      <c r="S98" s="15" t="s">
        <v>116</v>
      </c>
      <c r="T98" s="12">
        <f>H98-I98</f>
        <v>1.5542025725376101</v>
      </c>
      <c r="U98" s="6" t="s">
        <v>190</v>
      </c>
      <c r="V98" s="6" t="s">
        <v>191</v>
      </c>
      <c r="W98" s="6" t="s">
        <v>216</v>
      </c>
      <c r="X98" s="6"/>
    </row>
    <row r="99" spans="1:24" hidden="1" x14ac:dyDescent="0.25">
      <c r="A99" t="s">
        <v>11</v>
      </c>
      <c r="B99" s="6" t="str">
        <f>MID(A99,FIND(" ",A99)+1,FIND(" ",A99,FIND(" ",A99)+1)-FIND(" ",A99)-1)</f>
        <v>MA39abc_TS8ab</v>
      </c>
      <c r="C99" s="6" t="str">
        <f>MID(A99,FIND("(",A99)+1,FIND(")",A99)-FIND("(",A99)-1)</f>
        <v>Paraquat 500ugml</v>
      </c>
      <c r="D99" s="6" t="str">
        <f>MID(A99,FIND(" ",A99,LEN(A99)-20),LEN(A99)-FIND(" ",A99,LEN(A99)-20)-4)</f>
        <v xml:space="preserve"> EW01fc</v>
      </c>
      <c r="E99" t="s">
        <v>26</v>
      </c>
      <c r="F99" t="s">
        <v>45</v>
      </c>
      <c r="G99" s="1">
        <v>12</v>
      </c>
      <c r="H99" s="12">
        <v>3.4068990371791701</v>
      </c>
      <c r="I99" s="12">
        <v>1.9019963018172401</v>
      </c>
      <c r="J99" s="1">
        <v>0.05</v>
      </c>
      <c r="K99" t="s">
        <v>98</v>
      </c>
      <c r="L99" s="1">
        <v>132</v>
      </c>
      <c r="M99" s="1">
        <v>149.33300538323701</v>
      </c>
      <c r="N99" s="1">
        <v>168</v>
      </c>
      <c r="O99" s="2">
        <v>548099.73864075902</v>
      </c>
      <c r="P99" s="2">
        <v>717349.26177626802</v>
      </c>
      <c r="Q99" s="10">
        <f>ROUND(AVERAGE(O99:P99)/1000,0)</f>
        <v>633</v>
      </c>
      <c r="R99" s="6" t="str">
        <f>ROMAN(G99)&amp;"-"&amp;Q99</f>
        <v>XII-633</v>
      </c>
      <c r="S99" s="15" t="s">
        <v>116</v>
      </c>
      <c r="T99" s="12">
        <f>H99-I99</f>
        <v>1.50490273536193</v>
      </c>
      <c r="U99" s="6" t="s">
        <v>190</v>
      </c>
      <c r="V99" s="6" t="s">
        <v>191</v>
      </c>
      <c r="W99" s="6" t="s">
        <v>216</v>
      </c>
      <c r="X99" s="6"/>
    </row>
    <row r="100" spans="1:24" hidden="1" x14ac:dyDescent="0.25">
      <c r="A100" t="s">
        <v>18</v>
      </c>
      <c r="B100" s="6" t="str">
        <f>MID(A100,FIND(" ",A100)+1,FIND(" ",A100,FIND(" ",A100)+1)-FIND(" ",A100)-1)</f>
        <v>MA51ab_MA36ab</v>
      </c>
      <c r="C100" s="6" t="str">
        <f>MID(A100,FIND("(",A100)+1,FIND(")",A100)-FIND("(",A100)-1)</f>
        <v>Paraquat 500ugml</v>
      </c>
      <c r="D100" s="6" t="str">
        <f>MID(A100,FIND(" ",A100,LEN(A100)-20),LEN(A100)-FIND(" ",A100,LEN(A100)-20)-4)</f>
        <v xml:space="preserve"> ES01fc</v>
      </c>
      <c r="E100" t="s">
        <v>26</v>
      </c>
      <c r="F100" t="s">
        <v>84</v>
      </c>
      <c r="G100" s="1">
        <v>15</v>
      </c>
      <c r="H100" s="12">
        <v>5.1144661519224801</v>
      </c>
      <c r="I100" s="12">
        <v>3.7612885811383001</v>
      </c>
      <c r="J100" s="1">
        <v>0.05</v>
      </c>
      <c r="K100" t="s">
        <v>98</v>
      </c>
      <c r="L100" s="1">
        <v>181</v>
      </c>
      <c r="M100" s="1">
        <v>189.45237253809901</v>
      </c>
      <c r="N100" s="1">
        <v>209</v>
      </c>
      <c r="O100" s="2">
        <v>411551.22834871698</v>
      </c>
      <c r="P100" s="2">
        <v>473078.99515208497</v>
      </c>
      <c r="Q100" s="10">
        <f>ROUND(AVERAGE(O100:P100)/1000,0)</f>
        <v>442</v>
      </c>
      <c r="R100" s="6" t="str">
        <f>ROMAN(G100)&amp;"-"&amp;Q100</f>
        <v>XV-442</v>
      </c>
      <c r="S100" s="15" t="s">
        <v>153</v>
      </c>
      <c r="T100" s="12">
        <f>H100-I100</f>
        <v>1.35317757078418</v>
      </c>
      <c r="U100" s="7" t="s">
        <v>194</v>
      </c>
      <c r="V100" s="7" t="s">
        <v>191</v>
      </c>
      <c r="W100" s="7" t="s">
        <v>217</v>
      </c>
      <c r="X100" s="7"/>
    </row>
    <row r="101" spans="1:24" hidden="1" x14ac:dyDescent="0.25">
      <c r="A101" t="s">
        <v>7</v>
      </c>
      <c r="B101" s="6" t="str">
        <f>MID(A101,FIND(" ",A101)+1,FIND(" ",A101,FIND(" ",A101)+1)-FIND(" ",A101)-1)</f>
        <v>MA39abc_MA118ab</v>
      </c>
      <c r="C101" s="6" t="str">
        <f>MID(A101,FIND("(",A101)+1,FIND(")",A101)-FIND("(",A101)-1)</f>
        <v>Paraquat 500ugml</v>
      </c>
      <c r="D101" s="6" t="str">
        <f>MID(A101,FIND(" ",A101,LEN(A101)-20),LEN(A101)-FIND(" ",A101,LEN(A101)-20)-4)</f>
        <v xml:space="preserve"> EW01fc</v>
      </c>
      <c r="E101" t="s">
        <v>26</v>
      </c>
      <c r="F101" t="s">
        <v>58</v>
      </c>
      <c r="G101" s="1">
        <v>4</v>
      </c>
      <c r="H101" s="12">
        <v>2.9605526766619201</v>
      </c>
      <c r="I101" s="12">
        <v>1.79887680504155</v>
      </c>
      <c r="J101" s="1">
        <v>0.05</v>
      </c>
      <c r="K101" t="s">
        <v>98</v>
      </c>
      <c r="L101" s="1">
        <v>99</v>
      </c>
      <c r="M101" s="1">
        <v>121</v>
      </c>
      <c r="N101" s="1">
        <v>149</v>
      </c>
      <c r="O101" s="2">
        <v>352376.66715616803</v>
      </c>
      <c r="P101" s="2">
        <v>694478.93914186698</v>
      </c>
      <c r="Q101" s="10">
        <f>ROUND(AVERAGE(O101:P101)/1000,0)</f>
        <v>523</v>
      </c>
      <c r="R101" s="6" t="str">
        <f>ROMAN(G101)&amp;"-"&amp;Q101</f>
        <v>IV-523</v>
      </c>
      <c r="S101" s="15" t="s">
        <v>114</v>
      </c>
      <c r="T101" s="12">
        <f>H101-I101</f>
        <v>1.1616758716203701</v>
      </c>
      <c r="U101" s="9" t="s">
        <v>199</v>
      </c>
      <c r="V101" s="9" t="s">
        <v>200</v>
      </c>
      <c r="W101" s="9" t="s">
        <v>219</v>
      </c>
      <c r="X101" s="9"/>
    </row>
    <row r="102" spans="1:24" hidden="1" x14ac:dyDescent="0.25">
      <c r="A102" t="s">
        <v>9</v>
      </c>
      <c r="B102" s="6" t="str">
        <f>MID(A102,FIND(" ",A102)+1,FIND(" ",A102,FIND(" ",A102)+1)-FIND(" ",A102)-1)</f>
        <v>MA39abc_MA59ab</v>
      </c>
      <c r="C102" s="6" t="str">
        <f>MID(A102,FIND("(",A102)+1,FIND(")",A102)-FIND("(",A102)-1)</f>
        <v>Paraquat 500ugml</v>
      </c>
      <c r="D102" s="6" t="str">
        <f>MID(A102,FIND(" ",A102,LEN(A102)-20),LEN(A102)-FIND(" ",A102,LEN(A102)-20)-4)</f>
        <v xml:space="preserve"> EW01fc</v>
      </c>
      <c r="E102" t="s">
        <v>26</v>
      </c>
      <c r="F102" t="s">
        <v>58</v>
      </c>
      <c r="G102" s="1">
        <v>4</v>
      </c>
      <c r="H102" s="12">
        <v>2.9605526766619201</v>
      </c>
      <c r="I102" s="12">
        <v>1.85269646464156</v>
      </c>
      <c r="J102" s="1">
        <v>0.05</v>
      </c>
      <c r="K102" t="s">
        <v>98</v>
      </c>
      <c r="L102" s="1">
        <v>99</v>
      </c>
      <c r="M102" s="1">
        <v>121</v>
      </c>
      <c r="N102" s="1">
        <v>149</v>
      </c>
      <c r="O102" s="2">
        <v>352376.66715616803</v>
      </c>
      <c r="P102" s="2">
        <v>694478.93914186698</v>
      </c>
      <c r="Q102" s="10">
        <f>ROUND(AVERAGE(O102:P102)/1000,0)</f>
        <v>523</v>
      </c>
      <c r="R102" s="6" t="str">
        <f>ROMAN(G102)&amp;"-"&amp;Q102</f>
        <v>IV-523</v>
      </c>
      <c r="S102" s="15" t="s">
        <v>114</v>
      </c>
      <c r="T102" s="12">
        <f>H102-I102</f>
        <v>1.1078562120203601</v>
      </c>
      <c r="U102" s="9" t="s">
        <v>199</v>
      </c>
      <c r="V102" s="9" t="s">
        <v>200</v>
      </c>
      <c r="W102" s="9" t="s">
        <v>219</v>
      </c>
      <c r="X102" s="9"/>
    </row>
    <row r="103" spans="1:24" hidden="1" x14ac:dyDescent="0.25">
      <c r="A103" t="s">
        <v>11</v>
      </c>
      <c r="B103" s="6" t="str">
        <f>MID(A103,FIND(" ",A103)+1,FIND(" ",A103,FIND(" ",A103)+1)-FIND(" ",A103)-1)</f>
        <v>MA39abc_TS8ab</v>
      </c>
      <c r="C103" s="6" t="str">
        <f>MID(A103,FIND("(",A103)+1,FIND(")",A103)-FIND("(",A103)-1)</f>
        <v>Paraquat 500ugml</v>
      </c>
      <c r="D103" s="6" t="str">
        <f>MID(A103,FIND(" ",A103,LEN(A103)-20),LEN(A103)-FIND(" ",A103,LEN(A103)-20)-4)</f>
        <v xml:space="preserve"> EW01fc</v>
      </c>
      <c r="E103" t="s">
        <v>26</v>
      </c>
      <c r="F103" t="s">
        <v>58</v>
      </c>
      <c r="G103" s="1">
        <v>4</v>
      </c>
      <c r="H103" s="12">
        <v>2.9605526766619201</v>
      </c>
      <c r="I103" s="12">
        <v>1.9019963018172401</v>
      </c>
      <c r="J103" s="1">
        <v>0.05</v>
      </c>
      <c r="K103" t="s">
        <v>98</v>
      </c>
      <c r="L103" s="1">
        <v>99</v>
      </c>
      <c r="M103" s="1">
        <v>121</v>
      </c>
      <c r="N103" s="1">
        <v>149</v>
      </c>
      <c r="O103" s="2">
        <v>352376.66715616803</v>
      </c>
      <c r="P103" s="2">
        <v>694478.93914186698</v>
      </c>
      <c r="Q103" s="10">
        <f>ROUND(AVERAGE(O103:P103)/1000,0)</f>
        <v>523</v>
      </c>
      <c r="R103" s="6" t="str">
        <f>ROMAN(G103)&amp;"-"&amp;Q103</f>
        <v>IV-523</v>
      </c>
      <c r="S103" s="15" t="s">
        <v>114</v>
      </c>
      <c r="T103" s="12">
        <f>H103-I103</f>
        <v>1.05855637484468</v>
      </c>
      <c r="U103" s="9" t="s">
        <v>199</v>
      </c>
      <c r="V103" s="9" t="s">
        <v>200</v>
      </c>
      <c r="W103" s="9" t="s">
        <v>219</v>
      </c>
      <c r="X103" s="9"/>
    </row>
    <row r="104" spans="1:24" hidden="1" x14ac:dyDescent="0.25">
      <c r="A104" t="s">
        <v>12</v>
      </c>
      <c r="B104" s="6" t="str">
        <f>MID(A104,FIND(" ",A104)+1,FIND(" ",A104,FIND(" ",A104)+1)-FIND(" ",A104)-1)</f>
        <v>MA39abc_TS8ab</v>
      </c>
      <c r="C104" s="6" t="str">
        <f>MID(A104,FIND("(",A104)+1,FIND(")",A104)-FIND("(",A104)-1)</f>
        <v>Paraquat 500ugml</v>
      </c>
      <c r="D104" s="6" t="str">
        <f>MID(A104,FIND(" ",A104,LEN(A104)-20),LEN(A104)-FIND(" ",A104,LEN(A104)-20)-4)</f>
        <v xml:space="preserve"> SW01fc</v>
      </c>
      <c r="E104" t="s">
        <v>26</v>
      </c>
      <c r="F104" t="s">
        <v>64</v>
      </c>
      <c r="G104" s="1">
        <v>7</v>
      </c>
      <c r="H104" s="12">
        <v>2.9544672755170298</v>
      </c>
      <c r="I104" s="12">
        <v>2.0815874944817598</v>
      </c>
      <c r="J104" s="1">
        <v>0.05</v>
      </c>
      <c r="K104" t="s">
        <v>98</v>
      </c>
      <c r="L104" s="1">
        <v>168</v>
      </c>
      <c r="M104" s="1">
        <v>193</v>
      </c>
      <c r="N104" s="1">
        <v>218</v>
      </c>
      <c r="O104" s="2">
        <v>515952.37075379601</v>
      </c>
      <c r="P104" s="2">
        <v>670100.28296714299</v>
      </c>
      <c r="Q104" s="10">
        <f>ROUND(AVERAGE(O104:P104)/1000,0)</f>
        <v>593</v>
      </c>
      <c r="R104" s="6" t="str">
        <f>ROMAN(G104)&amp;"-"&amp;Q104</f>
        <v>VII-593</v>
      </c>
      <c r="S104" s="15" t="s">
        <v>123</v>
      </c>
      <c r="T104" s="12">
        <f>H104-I104</f>
        <v>0.87287978103526997</v>
      </c>
    </row>
    <row r="105" spans="1:24" hidden="1" x14ac:dyDescent="0.25">
      <c r="A105" t="s">
        <v>10</v>
      </c>
      <c r="B105" s="6" t="str">
        <f>MID(A105,FIND(" ",A105)+1,FIND(" ",A105,FIND(" ",A105)+1)-FIND(" ",A105)-1)</f>
        <v>MA39abc_MA59ab</v>
      </c>
      <c r="C105" s="6" t="str">
        <f>MID(A105,FIND("(",A105)+1,FIND(")",A105)-FIND("(",A105)-1)</f>
        <v>Paraquat 500ugml</v>
      </c>
      <c r="D105" s="6" t="str">
        <f>MID(A105,FIND(" ",A105,LEN(A105)-20),LEN(A105)-FIND(" ",A105,LEN(A105)-20)-4)</f>
        <v xml:space="preserve"> SW01fc</v>
      </c>
      <c r="E105" t="s">
        <v>26</v>
      </c>
      <c r="F105" t="s">
        <v>64</v>
      </c>
      <c r="G105" s="1">
        <v>7</v>
      </c>
      <c r="H105" s="12">
        <v>2.9544672755170298</v>
      </c>
      <c r="I105" s="12">
        <v>2.16326096703449</v>
      </c>
      <c r="J105" s="1">
        <v>0.05</v>
      </c>
      <c r="K105" t="s">
        <v>98</v>
      </c>
      <c r="L105" s="1">
        <v>168</v>
      </c>
      <c r="M105" s="1">
        <v>193</v>
      </c>
      <c r="N105" s="1">
        <v>218</v>
      </c>
      <c r="O105" s="2">
        <v>515952.37075379601</v>
      </c>
      <c r="P105" s="2">
        <v>670100.28296714299</v>
      </c>
      <c r="Q105" s="10">
        <f>ROUND(AVERAGE(O105:P105)/1000,0)</f>
        <v>593</v>
      </c>
      <c r="R105" s="6" t="str">
        <f>ROMAN(G105)&amp;"-"&amp;Q105</f>
        <v>VII-593</v>
      </c>
      <c r="S105" s="15" t="s">
        <v>123</v>
      </c>
      <c r="T105" s="12">
        <f>H105-I105</f>
        <v>0.79120630848253981</v>
      </c>
    </row>
    <row r="106" spans="1:24" hidden="1" x14ac:dyDescent="0.25">
      <c r="A106" t="s">
        <v>8</v>
      </c>
      <c r="B106" s="6" t="str">
        <f>MID(A106,FIND(" ",A106)+1,FIND(" ",A106,FIND(" ",A106)+1)-FIND(" ",A106)-1)</f>
        <v>MA39abc_MA118ab</v>
      </c>
      <c r="C106" s="6" t="str">
        <f>MID(A106,FIND("(",A106)+1,FIND(")",A106)-FIND("(",A106)-1)</f>
        <v>Paraquat 500ugml</v>
      </c>
      <c r="D106" s="6" t="str">
        <f>MID(A106,FIND(" ",A106,LEN(A106)-20),LEN(A106)-FIND(" ",A106,LEN(A106)-20)-4)</f>
        <v xml:space="preserve"> SW01fc</v>
      </c>
      <c r="E106" t="s">
        <v>26</v>
      </c>
      <c r="F106" t="s">
        <v>64</v>
      </c>
      <c r="G106" s="1">
        <v>7</v>
      </c>
      <c r="H106" s="12">
        <v>2.9544672755170298</v>
      </c>
      <c r="I106" s="12">
        <v>2.1921463638201799</v>
      </c>
      <c r="J106" s="1">
        <v>0.05</v>
      </c>
      <c r="K106" t="s">
        <v>98</v>
      </c>
      <c r="L106" s="1">
        <v>168</v>
      </c>
      <c r="M106" s="1">
        <v>193</v>
      </c>
      <c r="N106" s="1">
        <v>218</v>
      </c>
      <c r="O106" s="2">
        <v>515952.37075379601</v>
      </c>
      <c r="P106" s="2">
        <v>670100.28296714299</v>
      </c>
      <c r="Q106" s="10">
        <f>ROUND(AVERAGE(O106:P106)/1000,0)</f>
        <v>593</v>
      </c>
      <c r="R106" s="6" t="str">
        <f>ROMAN(G106)&amp;"-"&amp;Q106</f>
        <v>VII-593</v>
      </c>
      <c r="S106" s="15" t="s">
        <v>123</v>
      </c>
      <c r="T106" s="12">
        <f>H106-I106</f>
        <v>0.7623209116968499</v>
      </c>
    </row>
    <row r="107" spans="1:24" hidden="1" x14ac:dyDescent="0.25">
      <c r="A107" t="s">
        <v>6</v>
      </c>
      <c r="B107" s="6" t="str">
        <f>MID(A107,FIND(" ",A107)+1,FIND(" ",A107,FIND(" ",A107)+1)-FIND(" ",A107)-1)</f>
        <v>MA38abc_MA36ab</v>
      </c>
      <c r="C107" s="6" t="str">
        <f>MID(A107,FIND("(",A107)+1,FIND(")",A107)-FIND("(",A107)-1)</f>
        <v>Paraquat 500ugml</v>
      </c>
      <c r="D107" s="6" t="str">
        <f>MID(A107,FIND(" ",A107,LEN(A107)-20),LEN(A107)-FIND(" ",A107,LEN(A107)-20)-4)</f>
        <v xml:space="preserve"> ES01fc</v>
      </c>
      <c r="E107" t="s">
        <v>26</v>
      </c>
      <c r="F107" t="s">
        <v>56</v>
      </c>
      <c r="G107" s="1">
        <v>12</v>
      </c>
      <c r="H107" s="12">
        <v>2.4817579158093799</v>
      </c>
      <c r="I107" s="12">
        <v>1.91941077140821</v>
      </c>
      <c r="J107" s="1">
        <v>0.05</v>
      </c>
      <c r="K107" t="s">
        <v>98</v>
      </c>
      <c r="L107" s="1">
        <v>69</v>
      </c>
      <c r="M107" s="1">
        <v>101</v>
      </c>
      <c r="N107" s="1">
        <v>137</v>
      </c>
      <c r="O107" s="2">
        <v>207165.50711785001</v>
      </c>
      <c r="P107" s="2">
        <v>341781.349840726</v>
      </c>
      <c r="Q107" s="10">
        <f>ROUND(AVERAGE(O107:P107)/1000,0)</f>
        <v>274</v>
      </c>
      <c r="R107" s="6" t="str">
        <f>ROMAN(G107)&amp;"-"&amp;Q107</f>
        <v>XII-274</v>
      </c>
      <c r="S107" s="15" t="s">
        <v>112</v>
      </c>
      <c r="T107" s="12">
        <f>H107-I107</f>
        <v>0.56234714440116984</v>
      </c>
    </row>
    <row r="108" spans="1:24" hidden="1" x14ac:dyDescent="0.25">
      <c r="A108" t="s">
        <v>5</v>
      </c>
      <c r="B108" s="6" t="str">
        <f>MID(A108,FIND(" ",A108)+1,FIND(" ",A108,FIND(" ",A108)+1)-FIND(" ",A108)-1)</f>
        <v>MA37ab_TS3ab</v>
      </c>
      <c r="C108" s="6" t="str">
        <f>MID(A108,FIND("(",A108)+1,FIND(")",A108)-FIND("(",A108)-1)</f>
        <v>Paraquat 500ugml</v>
      </c>
      <c r="D108" s="6" t="str">
        <f>MID(A108,FIND(" ",A108,LEN(A108)-20),LEN(A108)-FIND(" ",A108,LEN(A108)-20)-4)</f>
        <v xml:space="preserve"> AS01fc</v>
      </c>
      <c r="E108" t="s">
        <v>26</v>
      </c>
      <c r="F108" t="s">
        <v>51</v>
      </c>
      <c r="G108" s="1">
        <v>15</v>
      </c>
      <c r="H108" s="12">
        <v>3.8487994047209702</v>
      </c>
      <c r="I108" s="12">
        <v>3.3118533996249502</v>
      </c>
      <c r="J108" s="1">
        <v>0.05</v>
      </c>
      <c r="K108" t="s">
        <v>98</v>
      </c>
      <c r="L108" s="1">
        <v>147</v>
      </c>
      <c r="M108" s="1">
        <v>167.86341510586999</v>
      </c>
      <c r="N108" s="1">
        <v>179</v>
      </c>
      <c r="O108" s="2">
        <v>547271.18969532696</v>
      </c>
      <c r="P108" s="2">
        <v>649595.26353501703</v>
      </c>
      <c r="Q108" s="10">
        <f>ROUND(AVERAGE(O108:P108)/1000,0)</f>
        <v>598</v>
      </c>
      <c r="R108" s="6" t="str">
        <f>ROMAN(G108)&amp;"-"&amp;Q108</f>
        <v>XV-598</v>
      </c>
      <c r="S108" s="15" t="s">
        <v>104</v>
      </c>
      <c r="T108" s="12">
        <f>H108-I108</f>
        <v>0.53694600509601997</v>
      </c>
      <c r="U108" s="7" t="s">
        <v>194</v>
      </c>
      <c r="V108" s="7" t="s">
        <v>191</v>
      </c>
      <c r="W108" s="7" t="s">
        <v>217</v>
      </c>
      <c r="X108" s="7"/>
    </row>
    <row r="109" spans="1:24" hidden="1" x14ac:dyDescent="0.25">
      <c r="A109" t="s">
        <v>3</v>
      </c>
      <c r="B109" s="6" t="str">
        <f>MID(A109,FIND(" ",A109)+1,FIND(" ",A109,FIND(" ",A109)+1)-FIND(" ",A109)-1)</f>
        <v>MA37ab_TS10ab</v>
      </c>
      <c r="C109" s="6" t="str">
        <f>MID(A109,FIND("(",A109)+1,FIND(")",A109)-FIND("(",A109)-1)</f>
        <v>Paraquat 500ugml</v>
      </c>
      <c r="D109" s="6" t="str">
        <f>MID(A109,FIND(" ",A109,LEN(A109)-20),LEN(A109)-FIND(" ",A109,LEN(A109)-20)-4)</f>
        <v xml:space="preserve"> AS01fc</v>
      </c>
      <c r="E109" t="s">
        <v>26</v>
      </c>
      <c r="F109" t="s">
        <v>51</v>
      </c>
      <c r="G109" s="1">
        <v>15</v>
      </c>
      <c r="H109" s="12">
        <v>3.8487994047209702</v>
      </c>
      <c r="I109" s="12">
        <v>3.51331727886306</v>
      </c>
      <c r="J109" s="1">
        <v>0.05</v>
      </c>
      <c r="K109" t="s">
        <v>98</v>
      </c>
      <c r="L109" s="1">
        <v>147</v>
      </c>
      <c r="M109" s="1">
        <v>167.86341510586999</v>
      </c>
      <c r="N109" s="1">
        <v>179</v>
      </c>
      <c r="O109" s="2">
        <v>547271.18969532696</v>
      </c>
      <c r="P109" s="2">
        <v>649595.26353501703</v>
      </c>
      <c r="Q109" s="10">
        <f>ROUND(AVERAGE(O109:P109)/1000,0)</f>
        <v>598</v>
      </c>
      <c r="R109" s="6" t="str">
        <f>ROMAN(G109)&amp;"-"&amp;Q109</f>
        <v>XV-598</v>
      </c>
      <c r="S109" s="15" t="s">
        <v>104</v>
      </c>
      <c r="T109" s="12">
        <f>H109-I109</f>
        <v>0.33548212585791015</v>
      </c>
      <c r="U109" s="7" t="s">
        <v>194</v>
      </c>
      <c r="V109" s="7" t="s">
        <v>191</v>
      </c>
      <c r="W109" s="7" t="s">
        <v>217</v>
      </c>
      <c r="X109" s="7"/>
    </row>
    <row r="110" spans="1:24" hidden="1" x14ac:dyDescent="0.25">
      <c r="A110" t="s">
        <v>18</v>
      </c>
      <c r="B110" s="6" t="str">
        <f>MID(A110,FIND(" ",A110)+1,FIND(" ",A110,FIND(" ",A110)+1)-FIND(" ",A110)-1)</f>
        <v>MA51ab_MA36ab</v>
      </c>
      <c r="C110" s="6" t="str">
        <f>MID(A110,FIND("(",A110)+1,FIND(")",A110)-FIND("(",A110)-1)</f>
        <v>Paraquat 500ugml</v>
      </c>
      <c r="D110" s="6" t="str">
        <f>MID(A110,FIND(" ",A110,LEN(A110)-20),LEN(A110)-FIND(" ",A110,LEN(A110)-20)-4)</f>
        <v xml:space="preserve"> ES01fc</v>
      </c>
      <c r="E110" t="s">
        <v>26</v>
      </c>
      <c r="F110" t="s">
        <v>83</v>
      </c>
      <c r="G110" s="1">
        <v>11</v>
      </c>
      <c r="H110" s="12">
        <v>4.0690562303359599</v>
      </c>
      <c r="I110" s="12">
        <v>3.7612885811383001</v>
      </c>
      <c r="J110" s="1">
        <v>0.05</v>
      </c>
      <c r="K110" t="s">
        <v>98</v>
      </c>
      <c r="L110" s="1">
        <v>117</v>
      </c>
      <c r="M110" s="1">
        <v>135</v>
      </c>
      <c r="N110" s="1">
        <v>151</v>
      </c>
      <c r="O110" s="2">
        <v>352483.51427598699</v>
      </c>
      <c r="P110" s="2">
        <v>452006.93523709697</v>
      </c>
      <c r="Q110" s="10">
        <f>ROUND(AVERAGE(O110:P110)/1000,0)</f>
        <v>402</v>
      </c>
      <c r="R110" s="6" t="str">
        <f>ROMAN(G110)&amp;"-"&amp;Q110</f>
        <v>XI-402</v>
      </c>
      <c r="S110" s="15" t="s">
        <v>152</v>
      </c>
      <c r="T110" s="12">
        <f>H110-I110</f>
        <v>0.30776764919765975</v>
      </c>
    </row>
    <row r="111" spans="1:24" hidden="1" x14ac:dyDescent="0.25">
      <c r="A111" t="s">
        <v>18</v>
      </c>
      <c r="B111" s="6" t="str">
        <f>MID(A111,FIND(" ",A111)+1,FIND(" ",A111,FIND(" ",A111)+1)-FIND(" ",A111)-1)</f>
        <v>MA51ab_MA36ab</v>
      </c>
      <c r="C111" s="6" t="str">
        <f>MID(A111,FIND("(",A111)+1,FIND(")",A111)-FIND("(",A111)-1)</f>
        <v>Paraquat 500ugml</v>
      </c>
      <c r="D111" s="6" t="str">
        <f>MID(A111,FIND(" ",A111,LEN(A111)-20),LEN(A111)-FIND(" ",A111,LEN(A111)-20)-4)</f>
        <v xml:space="preserve"> ES01fc</v>
      </c>
      <c r="E111" t="s">
        <v>26</v>
      </c>
      <c r="F111" t="s">
        <v>82</v>
      </c>
      <c r="G111" s="1">
        <v>8</v>
      </c>
      <c r="H111" s="12">
        <v>3.9832293376760299</v>
      </c>
      <c r="I111" s="12">
        <v>3.7612885811383001</v>
      </c>
      <c r="J111" s="1">
        <v>0.05</v>
      </c>
      <c r="K111" t="s">
        <v>98</v>
      </c>
      <c r="L111" s="1">
        <v>96</v>
      </c>
      <c r="M111" s="1">
        <v>117</v>
      </c>
      <c r="N111" s="1">
        <v>131</v>
      </c>
      <c r="O111" s="2">
        <v>342894.138510969</v>
      </c>
      <c r="P111" s="2">
        <v>464263.8445454</v>
      </c>
      <c r="Q111" s="10">
        <f>ROUND(AVERAGE(O111:P111)/1000,0)</f>
        <v>404</v>
      </c>
      <c r="R111" s="6" t="str">
        <f>ROMAN(G111)&amp;"-"&amp;Q111</f>
        <v>VIII-404</v>
      </c>
      <c r="S111" s="15" t="s">
        <v>151</v>
      </c>
      <c r="T111" s="12">
        <f>H111-I111</f>
        <v>0.22194075653772982</v>
      </c>
    </row>
    <row r="112" spans="1:24" hidden="1" x14ac:dyDescent="0.25">
      <c r="A112" t="s">
        <v>17</v>
      </c>
      <c r="B112" s="6" t="str">
        <f>MID(A112,FIND(" ",A112)+1,FIND(" ",A112,FIND(" ",A112)+1)-FIND(" ",A112)-1)</f>
        <v>MA51ab_MA36ab</v>
      </c>
      <c r="C112" s="6" t="str">
        <f>MID(A112,FIND("(",A112)+1,FIND(")",A112)-FIND("(",A112)-1)</f>
        <v>Paraquat 500ugml</v>
      </c>
      <c r="D112" s="6" t="str">
        <f>MID(A112,FIND(" ",A112,LEN(A112)-20),LEN(A112)-FIND(" ",A112,LEN(A112)-20)-4)</f>
        <v xml:space="preserve"> AW01fc</v>
      </c>
      <c r="E112" t="s">
        <v>26</v>
      </c>
      <c r="F112" t="s">
        <v>77</v>
      </c>
      <c r="G112" s="1">
        <v>15</v>
      </c>
      <c r="H112" s="12">
        <v>3.5255837563629702</v>
      </c>
      <c r="I112" s="12">
        <v>3.3317478162001199</v>
      </c>
      <c r="J112" s="1">
        <v>0.05</v>
      </c>
      <c r="K112" t="s">
        <v>98</v>
      </c>
      <c r="L112" s="1">
        <v>101</v>
      </c>
      <c r="M112" s="1">
        <v>109.378198673824</v>
      </c>
      <c r="N112" s="1">
        <v>116</v>
      </c>
      <c r="O112" s="2">
        <v>339375.971171076</v>
      </c>
      <c r="P112" s="2">
        <v>406531.184681691</v>
      </c>
      <c r="Q112" s="10">
        <f>ROUND(AVERAGE(O112:P112)/1000,0)</f>
        <v>373</v>
      </c>
      <c r="R112" s="6" t="str">
        <f>ROMAN(G112)&amp;"-"&amp;Q112</f>
        <v>XV-373</v>
      </c>
      <c r="S112" s="15" t="s">
        <v>146</v>
      </c>
      <c r="T112" s="12">
        <f>H112-I112</f>
        <v>0.19383594016285022</v>
      </c>
      <c r="U112" s="7" t="s">
        <v>194</v>
      </c>
      <c r="V112" s="7" t="s">
        <v>191</v>
      </c>
      <c r="W112" s="7" t="s">
        <v>217</v>
      </c>
      <c r="X112" s="7"/>
    </row>
    <row r="113" spans="1:24" hidden="1" x14ac:dyDescent="0.25">
      <c r="A113" t="s">
        <v>7</v>
      </c>
      <c r="B113" s="6" t="str">
        <f>MID(A113,FIND(" ",A113)+1,FIND(" ",A113,FIND(" ",A113)+1)-FIND(" ",A113)-1)</f>
        <v>MA39abc_MA118ab</v>
      </c>
      <c r="C113" s="6" t="str">
        <f>MID(A113,FIND("(",A113)+1,FIND(")",A113)-FIND("(",A113)-1)</f>
        <v>Paraquat 500ugml</v>
      </c>
      <c r="D113" s="6" t="str">
        <f>MID(A113,FIND(" ",A113,LEN(A113)-20),LEN(A113)-FIND(" ",A113,LEN(A113)-20)-4)</f>
        <v xml:space="preserve"> EW01fc</v>
      </c>
      <c r="E113" t="s">
        <v>26</v>
      </c>
      <c r="F113" t="s">
        <v>60</v>
      </c>
      <c r="G113" s="1">
        <v>16</v>
      </c>
      <c r="H113" s="12">
        <v>1.9285486202109601</v>
      </c>
      <c r="I113" s="12">
        <v>1.79887680504155</v>
      </c>
      <c r="J113" s="1">
        <v>0.05</v>
      </c>
      <c r="K113" t="s">
        <v>98</v>
      </c>
      <c r="L113" s="1">
        <v>172</v>
      </c>
      <c r="M113" s="1">
        <v>222</v>
      </c>
      <c r="N113" s="1">
        <v>240.23830866625499</v>
      </c>
      <c r="O113" s="2">
        <v>672966.35798013501</v>
      </c>
      <c r="P113" s="2">
        <v>899000</v>
      </c>
      <c r="Q113" s="10">
        <f>ROUND(AVERAGE(O113:P113)/1000,0)</f>
        <v>786</v>
      </c>
      <c r="R113" s="6" t="str">
        <f>ROMAN(G113)&amp;"-"&amp;Q113</f>
        <v>XVI-786</v>
      </c>
      <c r="S113" s="15" t="s">
        <v>117</v>
      </c>
      <c r="T113" s="12">
        <f>H113-I113</f>
        <v>0.12967181516941007</v>
      </c>
      <c r="U113" s="8" t="s">
        <v>196</v>
      </c>
      <c r="V113" s="8" t="s">
        <v>191</v>
      </c>
      <c r="W113" s="8" t="s">
        <v>218</v>
      </c>
      <c r="X113" s="8"/>
    </row>
    <row r="114" spans="1:24" hidden="1" x14ac:dyDescent="0.25">
      <c r="A114" t="s">
        <v>9</v>
      </c>
      <c r="B114" s="6" t="str">
        <f>MID(A114,FIND(" ",A114)+1,FIND(" ",A114,FIND(" ",A114)+1)-FIND(" ",A114)-1)</f>
        <v>MA39abc_MA59ab</v>
      </c>
      <c r="C114" s="6" t="str">
        <f>MID(A114,FIND("(",A114)+1,FIND(")",A114)-FIND("(",A114)-1)</f>
        <v>Paraquat 500ugml</v>
      </c>
      <c r="D114" s="6" t="str">
        <f>MID(A114,FIND(" ",A114,LEN(A114)-20),LEN(A114)-FIND(" ",A114,LEN(A114)-20)-4)</f>
        <v xml:space="preserve"> EW01fc</v>
      </c>
      <c r="E114" t="s">
        <v>26</v>
      </c>
      <c r="F114" t="s">
        <v>60</v>
      </c>
      <c r="G114" s="1">
        <v>16</v>
      </c>
      <c r="H114" s="12">
        <v>1.9285486202109601</v>
      </c>
      <c r="I114" s="12">
        <v>1.85269646464156</v>
      </c>
      <c r="J114" s="1">
        <v>0.05</v>
      </c>
      <c r="K114" t="s">
        <v>98</v>
      </c>
      <c r="L114" s="1">
        <v>172</v>
      </c>
      <c r="M114" s="1">
        <v>222</v>
      </c>
      <c r="N114" s="1">
        <v>240.23830866625499</v>
      </c>
      <c r="O114" s="2">
        <v>672966.35798013501</v>
      </c>
      <c r="P114" s="2">
        <v>899000</v>
      </c>
      <c r="Q114" s="10">
        <f>ROUND(AVERAGE(O114:P114)/1000,0)</f>
        <v>786</v>
      </c>
      <c r="R114" s="6" t="str">
        <f>ROMAN(G114)&amp;"-"&amp;Q114</f>
        <v>XVI-786</v>
      </c>
      <c r="S114" s="15" t="s">
        <v>117</v>
      </c>
      <c r="T114" s="12">
        <f>H114-I114</f>
        <v>7.5852155569400059E-2</v>
      </c>
      <c r="U114" s="8" t="s">
        <v>196</v>
      </c>
      <c r="V114" s="8" t="s">
        <v>191</v>
      </c>
      <c r="W114" s="8" t="s">
        <v>218</v>
      </c>
      <c r="X114" s="8"/>
    </row>
    <row r="115" spans="1:24" hidden="1" x14ac:dyDescent="0.25">
      <c r="A115" t="s">
        <v>11</v>
      </c>
      <c r="B115" s="6" t="str">
        <f>MID(A115,FIND(" ",A115)+1,FIND(" ",A115,FIND(" ",A115)+1)-FIND(" ",A115)-1)</f>
        <v>MA39abc_TS8ab</v>
      </c>
      <c r="C115" s="6" t="str">
        <f>MID(A115,FIND("(",A115)+1,FIND(")",A115)-FIND("(",A115)-1)</f>
        <v>Paraquat 500ugml</v>
      </c>
      <c r="D115" s="6" t="str">
        <f>MID(A115,FIND(" ",A115,LEN(A115)-20),LEN(A115)-FIND(" ",A115,LEN(A115)-20)-4)</f>
        <v xml:space="preserve"> EW01fc</v>
      </c>
      <c r="E115" t="s">
        <v>26</v>
      </c>
      <c r="F115" t="s">
        <v>60</v>
      </c>
      <c r="G115" s="1">
        <v>16</v>
      </c>
      <c r="H115" s="12">
        <v>1.9285486202109601</v>
      </c>
      <c r="I115" s="12">
        <v>1.9019963018172401</v>
      </c>
      <c r="J115" s="1">
        <v>0.05</v>
      </c>
      <c r="K115" t="s">
        <v>98</v>
      </c>
      <c r="L115" s="1">
        <v>172</v>
      </c>
      <c r="M115" s="1">
        <v>222</v>
      </c>
      <c r="N115" s="1">
        <v>240.23830866625499</v>
      </c>
      <c r="O115" s="2">
        <v>672966.35798013501</v>
      </c>
      <c r="P115" s="2">
        <v>899000</v>
      </c>
      <c r="Q115" s="10">
        <f>ROUND(AVERAGE(O115:P115)/1000,0)</f>
        <v>786</v>
      </c>
      <c r="R115" s="6" t="str">
        <f>ROMAN(G115)&amp;"-"&amp;Q115</f>
        <v>XVI-786</v>
      </c>
      <c r="S115" s="15" t="s">
        <v>117</v>
      </c>
      <c r="T115" s="12">
        <f>H115-I115</f>
        <v>2.6552318393719965E-2</v>
      </c>
      <c r="U115" s="8" t="s">
        <v>196</v>
      </c>
      <c r="V115" s="8" t="s">
        <v>191</v>
      </c>
      <c r="W115" s="8" t="s">
        <v>218</v>
      </c>
      <c r="X115" s="8"/>
    </row>
    <row r="116" spans="1:24" hidden="1" x14ac:dyDescent="0.25">
      <c r="A116" t="s">
        <v>7</v>
      </c>
      <c r="B116" s="6" t="str">
        <f>MID(A116,FIND(" ",A116)+1,FIND(" ",A116,FIND(" ",A116)+1)-FIND(" ",A116)-1)</f>
        <v>MA39abc_MA118ab</v>
      </c>
      <c r="C116" s="6" t="str">
        <f>MID(A116,FIND("(",A116)+1,FIND(")",A116)-FIND("(",A116)-1)</f>
        <v>Paraquat 500ugml</v>
      </c>
      <c r="D116" s="6" t="str">
        <f>MID(A116,FIND(" ",A116,LEN(A116)-20),LEN(A116)-FIND(" ",A116,LEN(A116)-20)-4)</f>
        <v xml:space="preserve"> EW01fc</v>
      </c>
      <c r="E116" t="s">
        <v>26</v>
      </c>
      <c r="F116" t="s">
        <v>59</v>
      </c>
      <c r="G116" s="1">
        <v>11</v>
      </c>
      <c r="H116" s="12">
        <v>1.82075926845887</v>
      </c>
      <c r="I116" s="12">
        <v>1.79887680504155</v>
      </c>
      <c r="J116" s="1">
        <v>0.05</v>
      </c>
      <c r="K116" t="s">
        <v>98</v>
      </c>
      <c r="L116" s="1">
        <v>114</v>
      </c>
      <c r="M116" s="1">
        <v>145</v>
      </c>
      <c r="N116" s="1">
        <v>165</v>
      </c>
      <c r="O116" s="2">
        <v>397274.70828341303</v>
      </c>
      <c r="P116" s="2">
        <v>597404.87127438397</v>
      </c>
      <c r="Q116" s="10">
        <f>ROUND(AVERAGE(O116:P116)/1000,0)</f>
        <v>497</v>
      </c>
      <c r="R116" s="6" t="str">
        <f>ROMAN(G116)&amp;"-"&amp;Q116</f>
        <v>XI-497</v>
      </c>
      <c r="S116" s="15" t="s">
        <v>115</v>
      </c>
      <c r="T116" s="12">
        <f>H116-I116</f>
        <v>2.1882463417320031E-2</v>
      </c>
    </row>
  </sheetData>
  <sortState ref="A2:X1439">
    <sortCondition ref="D2:D1439"/>
  </sortState>
  <conditionalFormatting sqref="T2:T116">
    <cfRule type="colorScale" priority="2">
      <colorScale>
        <cfvo type="min"/>
        <cfvo type="percentile" val="50"/>
        <cfvo type="max"/>
        <color rgb="FFF8696B"/>
        <color rgb="FFFFEB84"/>
        <color rgb="FF63BE7B"/>
      </colorScale>
    </cfRule>
  </conditionalFormatting>
  <conditionalFormatting sqref="I2:I116">
    <cfRule type="colorScale" priority="1">
      <colorScale>
        <cfvo type="min"/>
        <cfvo type="percentile" val="50"/>
        <cfvo type="max"/>
        <color rgb="FFF8696B"/>
        <color rgb="FFFFEB84"/>
        <color rgb="FF63BE7B"/>
      </colorScale>
    </cfRule>
  </conditionalFormatting>
  <conditionalFormatting sqref="H2:H116">
    <cfRule type="colorScale" priority="4">
      <colorScale>
        <cfvo type="min"/>
        <cfvo type="percentile" val="50"/>
        <cfvo type="max"/>
        <color rgb="FFF8696B"/>
        <color rgb="FFFFEB84"/>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2"/>
  <sheetViews>
    <sheetView topLeftCell="B1" workbookViewId="0">
      <selection activeCell="J5" sqref="J5"/>
    </sheetView>
  </sheetViews>
  <sheetFormatPr defaultRowHeight="15" x14ac:dyDescent="0.25"/>
  <cols>
    <col min="1" max="1" width="39.7109375" customWidth="1"/>
    <col min="2" max="3" width="31" customWidth="1"/>
  </cols>
  <sheetData>
    <row r="1" spans="1:12" x14ac:dyDescent="0.25">
      <c r="A1" s="3" t="s">
        <v>179</v>
      </c>
      <c r="C1" s="4" t="s">
        <v>180</v>
      </c>
      <c r="F1" s="4" t="s">
        <v>181</v>
      </c>
      <c r="G1" s="4" t="s">
        <v>182</v>
      </c>
      <c r="H1" s="4" t="s">
        <v>183</v>
      </c>
      <c r="I1" s="4" t="s">
        <v>184</v>
      </c>
      <c r="J1" s="4" t="s">
        <v>185</v>
      </c>
      <c r="K1" s="4" t="s">
        <v>186</v>
      </c>
    </row>
    <row r="2" spans="1:12" x14ac:dyDescent="0.25">
      <c r="D2" s="21" t="s">
        <v>223</v>
      </c>
      <c r="F2" s="5" t="s">
        <v>224</v>
      </c>
      <c r="G2" s="5"/>
      <c r="H2" s="5"/>
      <c r="I2" s="5"/>
      <c r="J2" s="5"/>
      <c r="K2" s="5" t="s">
        <v>225</v>
      </c>
      <c r="L2" s="5"/>
    </row>
    <row r="3" spans="1:12" x14ac:dyDescent="0.25">
      <c r="A3" t="s">
        <v>187</v>
      </c>
      <c r="B3" t="s">
        <v>188</v>
      </c>
      <c r="C3" t="s">
        <v>189</v>
      </c>
      <c r="D3" s="6" t="s">
        <v>190</v>
      </c>
      <c r="E3" t="s">
        <v>191</v>
      </c>
      <c r="I3" t="s">
        <v>192</v>
      </c>
      <c r="J3" t="s">
        <v>193</v>
      </c>
    </row>
    <row r="4" spans="1:12" x14ac:dyDescent="0.25">
      <c r="A4" t="s">
        <v>187</v>
      </c>
      <c r="B4" t="s">
        <v>188</v>
      </c>
      <c r="C4" t="s">
        <v>189</v>
      </c>
      <c r="D4" s="7" t="s">
        <v>194</v>
      </c>
      <c r="E4" t="s">
        <v>191</v>
      </c>
      <c r="K4" t="s">
        <v>195</v>
      </c>
    </row>
    <row r="5" spans="1:12" x14ac:dyDescent="0.25">
      <c r="A5" t="s">
        <v>187</v>
      </c>
      <c r="B5" t="s">
        <v>188</v>
      </c>
      <c r="C5" t="s">
        <v>189</v>
      </c>
      <c r="D5" s="8" t="s">
        <v>196</v>
      </c>
      <c r="E5" t="s">
        <v>191</v>
      </c>
      <c r="F5" t="s">
        <v>197</v>
      </c>
      <c r="J5" t="s">
        <v>198</v>
      </c>
    </row>
    <row r="6" spans="1:12" x14ac:dyDescent="0.25">
      <c r="A6" t="s">
        <v>187</v>
      </c>
      <c r="B6" s="18" t="s">
        <v>188</v>
      </c>
      <c r="C6" s="18" t="s">
        <v>189</v>
      </c>
      <c r="D6" s="19" t="s">
        <v>199</v>
      </c>
      <c r="E6" s="18" t="s">
        <v>200</v>
      </c>
      <c r="F6" s="18"/>
      <c r="G6" s="18"/>
      <c r="H6" s="18"/>
      <c r="I6" s="18"/>
      <c r="J6" s="18" t="s">
        <v>201</v>
      </c>
      <c r="K6" s="18"/>
    </row>
    <row r="7" spans="1:12" x14ac:dyDescent="0.25">
      <c r="A7" t="s">
        <v>187</v>
      </c>
      <c r="B7" s="18" t="s">
        <v>188</v>
      </c>
      <c r="C7" s="18" t="s">
        <v>189</v>
      </c>
      <c r="D7" s="20" t="s">
        <v>194</v>
      </c>
      <c r="E7" s="18" t="s">
        <v>200</v>
      </c>
      <c r="F7" s="18"/>
      <c r="G7" s="18"/>
      <c r="H7" s="18"/>
      <c r="I7" s="18"/>
      <c r="J7" s="18"/>
      <c r="K7" s="18" t="s">
        <v>202</v>
      </c>
    </row>
    <row r="8" spans="1:12" x14ac:dyDescent="0.25">
      <c r="F8" s="4" t="s">
        <v>203</v>
      </c>
      <c r="G8" s="4" t="s">
        <v>204</v>
      </c>
      <c r="H8" s="4" t="s">
        <v>205</v>
      </c>
      <c r="I8" s="4" t="s">
        <v>206</v>
      </c>
    </row>
    <row r="9" spans="1:12" x14ac:dyDescent="0.25">
      <c r="A9" t="s">
        <v>187</v>
      </c>
      <c r="B9" t="s">
        <v>207</v>
      </c>
      <c r="C9" t="s">
        <v>189</v>
      </c>
      <c r="D9" t="s">
        <v>208</v>
      </c>
      <c r="E9" t="s">
        <v>191</v>
      </c>
      <c r="I9">
        <v>4.43</v>
      </c>
    </row>
    <row r="10" spans="1:12" x14ac:dyDescent="0.25">
      <c r="A10" t="s">
        <v>187</v>
      </c>
      <c r="B10" t="s">
        <v>207</v>
      </c>
      <c r="C10" t="s">
        <v>189</v>
      </c>
      <c r="D10" t="s">
        <v>209</v>
      </c>
      <c r="E10" t="s">
        <v>191</v>
      </c>
      <c r="I10">
        <v>3.02</v>
      </c>
    </row>
    <row r="11" spans="1:12" x14ac:dyDescent="0.25">
      <c r="A11" t="s">
        <v>187</v>
      </c>
      <c r="B11" t="s">
        <v>207</v>
      </c>
      <c r="C11" t="s">
        <v>189</v>
      </c>
      <c r="D11" t="s">
        <v>210</v>
      </c>
      <c r="E11" t="s">
        <v>191</v>
      </c>
      <c r="G11">
        <v>2.86</v>
      </c>
    </row>
    <row r="12" spans="1:12" x14ac:dyDescent="0.25">
      <c r="A12" t="s">
        <v>187</v>
      </c>
      <c r="B12" t="s">
        <v>207</v>
      </c>
      <c r="C12" t="s">
        <v>189</v>
      </c>
      <c r="D12" t="s">
        <v>211</v>
      </c>
      <c r="E12" t="s">
        <v>191</v>
      </c>
      <c r="I12">
        <v>3.5</v>
      </c>
    </row>
    <row r="13" spans="1:12" x14ac:dyDescent="0.25">
      <c r="A13" t="s">
        <v>187</v>
      </c>
      <c r="B13" t="s">
        <v>207</v>
      </c>
      <c r="C13" t="s">
        <v>189</v>
      </c>
      <c r="D13" t="s">
        <v>212</v>
      </c>
      <c r="E13" t="s">
        <v>191</v>
      </c>
      <c r="G13">
        <v>3.07</v>
      </c>
    </row>
    <row r="14" spans="1:12" x14ac:dyDescent="0.25">
      <c r="A14" t="s">
        <v>187</v>
      </c>
      <c r="B14" s="18" t="s">
        <v>207</v>
      </c>
      <c r="C14" s="18" t="s">
        <v>189</v>
      </c>
      <c r="D14" s="18" t="s">
        <v>213</v>
      </c>
      <c r="E14" s="18" t="s">
        <v>200</v>
      </c>
      <c r="F14" s="18">
        <v>2.7</v>
      </c>
    </row>
    <row r="18" spans="4:7" x14ac:dyDescent="0.25">
      <c r="D18" s="6" t="s">
        <v>190</v>
      </c>
      <c r="E18" s="6" t="s">
        <v>191</v>
      </c>
      <c r="F18" s="6" t="s">
        <v>216</v>
      </c>
      <c r="G18" s="6"/>
    </row>
    <row r="19" spans="4:7" x14ac:dyDescent="0.25">
      <c r="D19" s="7" t="s">
        <v>194</v>
      </c>
      <c r="E19" s="7" t="s">
        <v>191</v>
      </c>
      <c r="F19" s="7" t="s">
        <v>217</v>
      </c>
      <c r="G19" s="7"/>
    </row>
    <row r="20" spans="4:7" x14ac:dyDescent="0.25">
      <c r="D20" s="8" t="s">
        <v>196</v>
      </c>
      <c r="E20" s="8" t="s">
        <v>191</v>
      </c>
      <c r="F20" s="8" t="s">
        <v>218</v>
      </c>
      <c r="G20" s="8"/>
    </row>
    <row r="21" spans="4:7" x14ac:dyDescent="0.25">
      <c r="D21" s="16" t="s">
        <v>199</v>
      </c>
      <c r="E21" s="16" t="s">
        <v>200</v>
      </c>
      <c r="F21" s="16" t="s">
        <v>219</v>
      </c>
      <c r="G21" s="16"/>
    </row>
    <row r="22" spans="4:7" x14ac:dyDescent="0.25">
      <c r="D22" s="7" t="s">
        <v>194</v>
      </c>
      <c r="E22" s="7" t="s">
        <v>200</v>
      </c>
      <c r="F22" s="7" t="s">
        <v>220</v>
      </c>
      <c r="G22" s="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PHENOS QTLs</vt:lpstr>
      <vt:lpstr>Bioscreen QTL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localadmin1</cp:lastModifiedBy>
  <dcterms:created xsi:type="dcterms:W3CDTF">2016-08-09T13:31:26Z</dcterms:created>
  <dcterms:modified xsi:type="dcterms:W3CDTF">2016-11-07T15:46:43Z</dcterms:modified>
</cp:coreProperties>
</file>